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D:\dropbox\Dropbox\1. writing-publish\홍잠 논문 시작 20230528\publish\9. Plos One revision3\"/>
    </mc:Choice>
  </mc:AlternateContent>
  <xr:revisionPtr revIDLastSave="0" documentId="13_ncr:1_{04B069F8-4934-43B9-B2A0-F5F3438EECC4}" xr6:coauthVersionLast="47" xr6:coauthVersionMax="47" xr10:uidLastSave="{00000000-0000-0000-0000-000000000000}"/>
  <bookViews>
    <workbookView xWindow="750" yWindow="225" windowWidth="14940" windowHeight="19905" firstSheet="3" activeTab="4" xr2:uid="{00000000-000D-0000-FFFF-FFFF00000000}"/>
  </bookViews>
  <sheets>
    <sheet name="Control" sheetId="1" r:id="rId1"/>
    <sheet name="AP-5 50μM" sheetId="2" r:id="rId2"/>
    <sheet name="AP-5 50μM+HJ 0.1mg" sheetId="5" r:id="rId3"/>
    <sheet name="AP-5 50μM+ HJ 1mg" sheetId="3" r:id="rId4"/>
    <sheet name="AP-5 50μM+ HJ 10mg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9" i="1" l="1"/>
  <c r="B99" i="4"/>
  <c r="C99" i="4"/>
  <c r="A99" i="4"/>
  <c r="C99" i="2"/>
  <c r="C99" i="1"/>
  <c r="A99" i="1"/>
  <c r="B99" i="5"/>
  <c r="C99" i="5"/>
  <c r="A99" i="5"/>
  <c r="B98" i="3" l="1"/>
  <c r="B99" i="3" s="1"/>
  <c r="C98" i="3"/>
  <c r="C99" i="3" s="1"/>
  <c r="E98" i="5" l="1"/>
  <c r="D98" i="5"/>
  <c r="G96" i="5"/>
  <c r="H96" i="5" s="1"/>
  <c r="J96" i="5" s="1"/>
  <c r="F96" i="5"/>
  <c r="I96" i="5" s="1"/>
  <c r="G95" i="5"/>
  <c r="H95" i="5" s="1"/>
  <c r="J95" i="5" s="1"/>
  <c r="F95" i="5"/>
  <c r="I95" i="5" s="1"/>
  <c r="G94" i="5"/>
  <c r="H94" i="5" s="1"/>
  <c r="J94" i="5" s="1"/>
  <c r="F94" i="5"/>
  <c r="I94" i="5" s="1"/>
  <c r="G93" i="5"/>
  <c r="H93" i="5" s="1"/>
  <c r="J93" i="5" s="1"/>
  <c r="F93" i="5"/>
  <c r="I93" i="5" s="1"/>
  <c r="G92" i="5"/>
  <c r="H92" i="5" s="1"/>
  <c r="J92" i="5" s="1"/>
  <c r="F92" i="5"/>
  <c r="I92" i="5" s="1"/>
  <c r="G91" i="5"/>
  <c r="H91" i="5" s="1"/>
  <c r="J91" i="5" s="1"/>
  <c r="F91" i="5"/>
  <c r="I91" i="5" s="1"/>
  <c r="G90" i="5"/>
  <c r="H90" i="5" s="1"/>
  <c r="J90" i="5" s="1"/>
  <c r="F90" i="5"/>
  <c r="I90" i="5" s="1"/>
  <c r="G89" i="5"/>
  <c r="H89" i="5" s="1"/>
  <c r="J89" i="5" s="1"/>
  <c r="F89" i="5"/>
  <c r="I89" i="5" s="1"/>
  <c r="G88" i="5"/>
  <c r="H88" i="5" s="1"/>
  <c r="J88" i="5" s="1"/>
  <c r="F88" i="5"/>
  <c r="I88" i="5" s="1"/>
  <c r="G87" i="5"/>
  <c r="H87" i="5" s="1"/>
  <c r="J87" i="5" s="1"/>
  <c r="F87" i="5"/>
  <c r="I87" i="5" s="1"/>
  <c r="G86" i="5"/>
  <c r="H86" i="5" s="1"/>
  <c r="J86" i="5" s="1"/>
  <c r="F86" i="5"/>
  <c r="I86" i="5" s="1"/>
  <c r="G85" i="5"/>
  <c r="H85" i="5" s="1"/>
  <c r="J85" i="5" s="1"/>
  <c r="F85" i="5"/>
  <c r="I85" i="5" s="1"/>
  <c r="G84" i="5"/>
  <c r="H84" i="5" s="1"/>
  <c r="J84" i="5" s="1"/>
  <c r="F84" i="5"/>
  <c r="I84" i="5" s="1"/>
  <c r="G83" i="5"/>
  <c r="H83" i="5" s="1"/>
  <c r="J83" i="5" s="1"/>
  <c r="F83" i="5"/>
  <c r="I83" i="5" s="1"/>
  <c r="G82" i="5"/>
  <c r="H82" i="5" s="1"/>
  <c r="J82" i="5" s="1"/>
  <c r="F82" i="5"/>
  <c r="I82" i="5" s="1"/>
  <c r="G81" i="5"/>
  <c r="H81" i="5" s="1"/>
  <c r="J81" i="5" s="1"/>
  <c r="F81" i="5"/>
  <c r="I81" i="5" s="1"/>
  <c r="G80" i="5"/>
  <c r="H80" i="5" s="1"/>
  <c r="J80" i="5" s="1"/>
  <c r="F80" i="5"/>
  <c r="I80" i="5" s="1"/>
  <c r="G79" i="5"/>
  <c r="H79" i="5" s="1"/>
  <c r="J79" i="5" s="1"/>
  <c r="F79" i="5"/>
  <c r="I79" i="5" s="1"/>
  <c r="G78" i="5"/>
  <c r="H78" i="5" s="1"/>
  <c r="J78" i="5" s="1"/>
  <c r="F78" i="5"/>
  <c r="I78" i="5" s="1"/>
  <c r="G77" i="5"/>
  <c r="H77" i="5" s="1"/>
  <c r="J77" i="5" s="1"/>
  <c r="F77" i="5"/>
  <c r="I77" i="5" s="1"/>
  <c r="G76" i="5"/>
  <c r="G98" i="5" s="1"/>
  <c r="F76" i="5"/>
  <c r="G75" i="5"/>
  <c r="H75" i="5" s="1"/>
  <c r="J75" i="5" s="1"/>
  <c r="F75" i="5"/>
  <c r="I75" i="5" s="1"/>
  <c r="G74" i="5"/>
  <c r="H74" i="5" s="1"/>
  <c r="J74" i="5" s="1"/>
  <c r="F74" i="5"/>
  <c r="I74" i="5" s="1"/>
  <c r="G73" i="5"/>
  <c r="H73" i="5" s="1"/>
  <c r="J73" i="5" s="1"/>
  <c r="F73" i="5"/>
  <c r="I73" i="5" s="1"/>
  <c r="G72" i="5"/>
  <c r="H72" i="5" s="1"/>
  <c r="J72" i="5" s="1"/>
  <c r="F72" i="5"/>
  <c r="I72" i="5" s="1"/>
  <c r="G71" i="5"/>
  <c r="H71" i="5" s="1"/>
  <c r="J71" i="5" s="1"/>
  <c r="F71" i="5"/>
  <c r="I71" i="5" s="1"/>
  <c r="G70" i="5"/>
  <c r="H70" i="5" s="1"/>
  <c r="J70" i="5" s="1"/>
  <c r="F70" i="5"/>
  <c r="I70" i="5" s="1"/>
  <c r="G69" i="5"/>
  <c r="H69" i="5" s="1"/>
  <c r="J69" i="5" s="1"/>
  <c r="F69" i="5"/>
  <c r="I69" i="5" s="1"/>
  <c r="G68" i="5"/>
  <c r="H68" i="5" s="1"/>
  <c r="J68" i="5" s="1"/>
  <c r="F68" i="5"/>
  <c r="I68" i="5" s="1"/>
  <c r="G67" i="5"/>
  <c r="H67" i="5" s="1"/>
  <c r="J67" i="5" s="1"/>
  <c r="F67" i="5"/>
  <c r="I67" i="5" s="1"/>
  <c r="G66" i="5"/>
  <c r="H66" i="5" s="1"/>
  <c r="J66" i="5" s="1"/>
  <c r="F66" i="5"/>
  <c r="I66" i="5" s="1"/>
  <c r="G65" i="5"/>
  <c r="H65" i="5" s="1"/>
  <c r="J65" i="5" s="1"/>
  <c r="F65" i="5"/>
  <c r="I65" i="5" s="1"/>
  <c r="G64" i="5"/>
  <c r="H64" i="5" s="1"/>
  <c r="J64" i="5" s="1"/>
  <c r="F64" i="5"/>
  <c r="I64" i="5" s="1"/>
  <c r="G63" i="5"/>
  <c r="H63" i="5" s="1"/>
  <c r="J63" i="5" s="1"/>
  <c r="F63" i="5"/>
  <c r="I63" i="5" s="1"/>
  <c r="G62" i="5"/>
  <c r="H62" i="5" s="1"/>
  <c r="J62" i="5" s="1"/>
  <c r="F62" i="5"/>
  <c r="I62" i="5" s="1"/>
  <c r="G61" i="5"/>
  <c r="H61" i="5" s="1"/>
  <c r="J61" i="5" s="1"/>
  <c r="F61" i="5"/>
  <c r="I61" i="5" s="1"/>
  <c r="G60" i="5"/>
  <c r="H60" i="5" s="1"/>
  <c r="J60" i="5" s="1"/>
  <c r="F60" i="5"/>
  <c r="I60" i="5" s="1"/>
  <c r="G59" i="5"/>
  <c r="H59" i="5" s="1"/>
  <c r="J59" i="5" s="1"/>
  <c r="F59" i="5"/>
  <c r="I59" i="5" s="1"/>
  <c r="G58" i="5"/>
  <c r="H58" i="5" s="1"/>
  <c r="J58" i="5" s="1"/>
  <c r="F58" i="5"/>
  <c r="I58" i="5" s="1"/>
  <c r="G57" i="5"/>
  <c r="H57" i="5" s="1"/>
  <c r="J57" i="5" s="1"/>
  <c r="F57" i="5"/>
  <c r="I57" i="5" s="1"/>
  <c r="G56" i="5"/>
  <c r="H56" i="5" s="1"/>
  <c r="J56" i="5" s="1"/>
  <c r="F56" i="5"/>
  <c r="I56" i="5" s="1"/>
  <c r="G55" i="5"/>
  <c r="H55" i="5" s="1"/>
  <c r="J55" i="5" s="1"/>
  <c r="F55" i="5"/>
  <c r="I55" i="5" s="1"/>
  <c r="G54" i="5"/>
  <c r="H54" i="5" s="1"/>
  <c r="J54" i="5" s="1"/>
  <c r="F54" i="5"/>
  <c r="I54" i="5" s="1"/>
  <c r="G53" i="5"/>
  <c r="H53" i="5" s="1"/>
  <c r="J53" i="5" s="1"/>
  <c r="F53" i="5"/>
  <c r="I53" i="5" s="1"/>
  <c r="G52" i="5"/>
  <c r="H52" i="5" s="1"/>
  <c r="J52" i="5" s="1"/>
  <c r="F52" i="5"/>
  <c r="I52" i="5" s="1"/>
  <c r="G51" i="5"/>
  <c r="H51" i="5" s="1"/>
  <c r="J51" i="5" s="1"/>
  <c r="F51" i="5"/>
  <c r="I51" i="5" s="1"/>
  <c r="G50" i="5"/>
  <c r="H50" i="5" s="1"/>
  <c r="J50" i="5" s="1"/>
  <c r="F50" i="5"/>
  <c r="I50" i="5" s="1"/>
  <c r="G49" i="5"/>
  <c r="H49" i="5" s="1"/>
  <c r="J49" i="5" s="1"/>
  <c r="F49" i="5"/>
  <c r="I49" i="5" s="1"/>
  <c r="G48" i="5"/>
  <c r="H48" i="5" s="1"/>
  <c r="J48" i="5" s="1"/>
  <c r="F48" i="5"/>
  <c r="I48" i="5" s="1"/>
  <c r="G47" i="5"/>
  <c r="H47" i="5" s="1"/>
  <c r="J47" i="5" s="1"/>
  <c r="F47" i="5"/>
  <c r="I47" i="5" s="1"/>
  <c r="G31" i="5"/>
  <c r="H31" i="5" s="1"/>
  <c r="J31" i="5" s="1"/>
  <c r="F31" i="5"/>
  <c r="I31" i="5" s="1"/>
  <c r="G30" i="5"/>
  <c r="H30" i="5" s="1"/>
  <c r="J30" i="5" s="1"/>
  <c r="F30" i="5"/>
  <c r="I30" i="5" s="1"/>
  <c r="G29" i="5"/>
  <c r="H29" i="5" s="1"/>
  <c r="J29" i="5" s="1"/>
  <c r="F29" i="5"/>
  <c r="I29" i="5" s="1"/>
  <c r="G28" i="5"/>
  <c r="H28" i="5" s="1"/>
  <c r="J28" i="5" s="1"/>
  <c r="F28" i="5"/>
  <c r="I28" i="5" s="1"/>
  <c r="G27" i="5"/>
  <c r="H27" i="5" s="1"/>
  <c r="J27" i="5" s="1"/>
  <c r="F27" i="5"/>
  <c r="I27" i="5" s="1"/>
  <c r="G26" i="5"/>
  <c r="H26" i="5" s="1"/>
  <c r="J26" i="5" s="1"/>
  <c r="F26" i="5"/>
  <c r="I26" i="5" s="1"/>
  <c r="G25" i="5"/>
  <c r="H25" i="5" s="1"/>
  <c r="J25" i="5" s="1"/>
  <c r="F25" i="5"/>
  <c r="I25" i="5" s="1"/>
  <c r="G24" i="5"/>
  <c r="H24" i="5" s="1"/>
  <c r="J24" i="5" s="1"/>
  <c r="F24" i="5"/>
  <c r="I24" i="5" s="1"/>
  <c r="G23" i="5"/>
  <c r="H23" i="5" s="1"/>
  <c r="J23" i="5" s="1"/>
  <c r="F23" i="5"/>
  <c r="I23" i="5" s="1"/>
  <c r="G22" i="5"/>
  <c r="H22" i="5" s="1"/>
  <c r="J22" i="5" s="1"/>
  <c r="F22" i="5"/>
  <c r="I22" i="5" s="1"/>
  <c r="G21" i="5"/>
  <c r="H21" i="5" s="1"/>
  <c r="J21" i="5" s="1"/>
  <c r="F21" i="5"/>
  <c r="I21" i="5" s="1"/>
  <c r="G20" i="5"/>
  <c r="H20" i="5" s="1"/>
  <c r="J20" i="5" s="1"/>
  <c r="F20" i="5"/>
  <c r="I20" i="5" s="1"/>
  <c r="G19" i="5"/>
  <c r="H19" i="5" s="1"/>
  <c r="J19" i="5" s="1"/>
  <c r="F19" i="5"/>
  <c r="I19" i="5" s="1"/>
  <c r="G18" i="5"/>
  <c r="H18" i="5" s="1"/>
  <c r="J18" i="5" s="1"/>
  <c r="F18" i="5"/>
  <c r="I18" i="5" s="1"/>
  <c r="G17" i="5"/>
  <c r="H17" i="5" s="1"/>
  <c r="J17" i="5" s="1"/>
  <c r="F17" i="5"/>
  <c r="I17" i="5" s="1"/>
  <c r="G16" i="5"/>
  <c r="H16" i="5" s="1"/>
  <c r="J16" i="5" s="1"/>
  <c r="F16" i="5"/>
  <c r="I16" i="5" s="1"/>
  <c r="G15" i="5"/>
  <c r="H15" i="5" s="1"/>
  <c r="J15" i="5" s="1"/>
  <c r="F15" i="5"/>
  <c r="I15" i="5" s="1"/>
  <c r="G14" i="5"/>
  <c r="H14" i="5" s="1"/>
  <c r="J14" i="5" s="1"/>
  <c r="F14" i="5"/>
  <c r="I14" i="5" s="1"/>
  <c r="G13" i="5"/>
  <c r="H13" i="5" s="1"/>
  <c r="J13" i="5" s="1"/>
  <c r="F13" i="5"/>
  <c r="I13" i="5" s="1"/>
  <c r="G12" i="5"/>
  <c r="H12" i="5" s="1"/>
  <c r="J12" i="5" s="1"/>
  <c r="F12" i="5"/>
  <c r="I12" i="5" s="1"/>
  <c r="G11" i="5"/>
  <c r="H11" i="5" s="1"/>
  <c r="J11" i="5" s="1"/>
  <c r="F11" i="5"/>
  <c r="I11" i="5" s="1"/>
  <c r="G10" i="5"/>
  <c r="H10" i="5" s="1"/>
  <c r="J10" i="5" s="1"/>
  <c r="F10" i="5"/>
  <c r="I10" i="5" s="1"/>
  <c r="G9" i="5"/>
  <c r="H9" i="5" s="1"/>
  <c r="J9" i="5" s="1"/>
  <c r="F9" i="5"/>
  <c r="I9" i="5" s="1"/>
  <c r="G8" i="5"/>
  <c r="H8" i="5" s="1"/>
  <c r="J8" i="5" s="1"/>
  <c r="F8" i="5"/>
  <c r="I8" i="5" s="1"/>
  <c r="G7" i="5"/>
  <c r="H7" i="5" s="1"/>
  <c r="J7" i="5" s="1"/>
  <c r="F7" i="5"/>
  <c r="I7" i="5" s="1"/>
  <c r="G6" i="5"/>
  <c r="H6" i="5" s="1"/>
  <c r="J6" i="5" s="1"/>
  <c r="F6" i="5"/>
  <c r="I6" i="5" s="1"/>
  <c r="G5" i="5"/>
  <c r="H5" i="5" s="1"/>
  <c r="J5" i="5" s="1"/>
  <c r="F5" i="5"/>
  <c r="I5" i="5" s="1"/>
  <c r="G4" i="5"/>
  <c r="H4" i="5" s="1"/>
  <c r="J4" i="5" s="1"/>
  <c r="F4" i="5"/>
  <c r="I4" i="5" s="1"/>
  <c r="G3" i="5"/>
  <c r="H3" i="5" s="1"/>
  <c r="J3" i="5" s="1"/>
  <c r="F3" i="5"/>
  <c r="I3" i="5" s="1"/>
  <c r="G2" i="5"/>
  <c r="H2" i="5" s="1"/>
  <c r="J2" i="5" s="1"/>
  <c r="F2" i="5"/>
  <c r="I2" i="5" s="1"/>
  <c r="E98" i="4"/>
  <c r="D98" i="4"/>
  <c r="G96" i="4"/>
  <c r="H96" i="4" s="1"/>
  <c r="J96" i="4" s="1"/>
  <c r="F96" i="4"/>
  <c r="I96" i="4" s="1"/>
  <c r="G95" i="4"/>
  <c r="H95" i="4" s="1"/>
  <c r="J95" i="4" s="1"/>
  <c r="F95" i="4"/>
  <c r="I95" i="4" s="1"/>
  <c r="G94" i="4"/>
  <c r="H94" i="4" s="1"/>
  <c r="J94" i="4" s="1"/>
  <c r="F94" i="4"/>
  <c r="I94" i="4" s="1"/>
  <c r="G93" i="4"/>
  <c r="H93" i="4" s="1"/>
  <c r="J93" i="4" s="1"/>
  <c r="F93" i="4"/>
  <c r="I93" i="4" s="1"/>
  <c r="G92" i="4"/>
  <c r="H92" i="4" s="1"/>
  <c r="J92" i="4" s="1"/>
  <c r="F92" i="4"/>
  <c r="I92" i="4" s="1"/>
  <c r="G91" i="4"/>
  <c r="H91" i="4" s="1"/>
  <c r="J91" i="4" s="1"/>
  <c r="F91" i="4"/>
  <c r="I91" i="4" s="1"/>
  <c r="G90" i="4"/>
  <c r="H90" i="4" s="1"/>
  <c r="J90" i="4" s="1"/>
  <c r="F90" i="4"/>
  <c r="I90" i="4" s="1"/>
  <c r="G89" i="4"/>
  <c r="H89" i="4" s="1"/>
  <c r="J89" i="4" s="1"/>
  <c r="F89" i="4"/>
  <c r="I89" i="4" s="1"/>
  <c r="G88" i="4"/>
  <c r="H88" i="4" s="1"/>
  <c r="J88" i="4" s="1"/>
  <c r="F88" i="4"/>
  <c r="I88" i="4" s="1"/>
  <c r="G87" i="4"/>
  <c r="H87" i="4" s="1"/>
  <c r="J87" i="4" s="1"/>
  <c r="F87" i="4"/>
  <c r="I87" i="4" s="1"/>
  <c r="G86" i="4"/>
  <c r="H86" i="4" s="1"/>
  <c r="J86" i="4" s="1"/>
  <c r="F86" i="4"/>
  <c r="I86" i="4" s="1"/>
  <c r="G85" i="4"/>
  <c r="H85" i="4" s="1"/>
  <c r="J85" i="4" s="1"/>
  <c r="F85" i="4"/>
  <c r="I85" i="4" s="1"/>
  <c r="G84" i="4"/>
  <c r="H84" i="4" s="1"/>
  <c r="J84" i="4" s="1"/>
  <c r="F84" i="4"/>
  <c r="I84" i="4" s="1"/>
  <c r="G83" i="4"/>
  <c r="H83" i="4" s="1"/>
  <c r="J83" i="4" s="1"/>
  <c r="F83" i="4"/>
  <c r="I83" i="4" s="1"/>
  <c r="G82" i="4"/>
  <c r="H82" i="4" s="1"/>
  <c r="J82" i="4" s="1"/>
  <c r="F82" i="4"/>
  <c r="I82" i="4" s="1"/>
  <c r="G81" i="4"/>
  <c r="H81" i="4" s="1"/>
  <c r="J81" i="4" s="1"/>
  <c r="F81" i="4"/>
  <c r="I81" i="4" s="1"/>
  <c r="G80" i="4"/>
  <c r="H80" i="4" s="1"/>
  <c r="J80" i="4" s="1"/>
  <c r="F80" i="4"/>
  <c r="I80" i="4" s="1"/>
  <c r="G79" i="4"/>
  <c r="H79" i="4" s="1"/>
  <c r="J79" i="4" s="1"/>
  <c r="F79" i="4"/>
  <c r="I79" i="4" s="1"/>
  <c r="G78" i="4"/>
  <c r="H78" i="4" s="1"/>
  <c r="J78" i="4" s="1"/>
  <c r="F78" i="4"/>
  <c r="I78" i="4" s="1"/>
  <c r="G77" i="4"/>
  <c r="H77" i="4" s="1"/>
  <c r="J77" i="4" s="1"/>
  <c r="F77" i="4"/>
  <c r="G76" i="4"/>
  <c r="F76" i="4"/>
  <c r="I76" i="4" s="1"/>
  <c r="G75" i="4"/>
  <c r="H75" i="4" s="1"/>
  <c r="J75" i="4" s="1"/>
  <c r="F75" i="4"/>
  <c r="I75" i="4" s="1"/>
  <c r="G74" i="4"/>
  <c r="H74" i="4" s="1"/>
  <c r="J74" i="4" s="1"/>
  <c r="F74" i="4"/>
  <c r="I74" i="4" s="1"/>
  <c r="G73" i="4"/>
  <c r="H73" i="4" s="1"/>
  <c r="J73" i="4" s="1"/>
  <c r="F73" i="4"/>
  <c r="I73" i="4" s="1"/>
  <c r="G72" i="4"/>
  <c r="H72" i="4" s="1"/>
  <c r="J72" i="4" s="1"/>
  <c r="F72" i="4"/>
  <c r="I72" i="4" s="1"/>
  <c r="G71" i="4"/>
  <c r="H71" i="4" s="1"/>
  <c r="J71" i="4" s="1"/>
  <c r="F71" i="4"/>
  <c r="I71" i="4" s="1"/>
  <c r="G70" i="4"/>
  <c r="H70" i="4" s="1"/>
  <c r="J70" i="4" s="1"/>
  <c r="F70" i="4"/>
  <c r="I70" i="4" s="1"/>
  <c r="G69" i="4"/>
  <c r="H69" i="4" s="1"/>
  <c r="J69" i="4" s="1"/>
  <c r="F69" i="4"/>
  <c r="I69" i="4" s="1"/>
  <c r="G68" i="4"/>
  <c r="H68" i="4" s="1"/>
  <c r="J68" i="4" s="1"/>
  <c r="F68" i="4"/>
  <c r="I68" i="4" s="1"/>
  <c r="G67" i="4"/>
  <c r="H67" i="4" s="1"/>
  <c r="J67" i="4" s="1"/>
  <c r="F67" i="4"/>
  <c r="I67" i="4" s="1"/>
  <c r="G66" i="4"/>
  <c r="H66" i="4" s="1"/>
  <c r="J66" i="4" s="1"/>
  <c r="F66" i="4"/>
  <c r="I66" i="4" s="1"/>
  <c r="G65" i="4"/>
  <c r="H65" i="4" s="1"/>
  <c r="J65" i="4" s="1"/>
  <c r="F65" i="4"/>
  <c r="I65" i="4" s="1"/>
  <c r="G64" i="4"/>
  <c r="H64" i="4" s="1"/>
  <c r="J64" i="4" s="1"/>
  <c r="F64" i="4"/>
  <c r="I64" i="4" s="1"/>
  <c r="G63" i="4"/>
  <c r="H63" i="4" s="1"/>
  <c r="J63" i="4" s="1"/>
  <c r="F63" i="4"/>
  <c r="I63" i="4" s="1"/>
  <c r="G62" i="4"/>
  <c r="H62" i="4" s="1"/>
  <c r="J62" i="4" s="1"/>
  <c r="F62" i="4"/>
  <c r="I62" i="4" s="1"/>
  <c r="G61" i="4"/>
  <c r="H61" i="4" s="1"/>
  <c r="J61" i="4" s="1"/>
  <c r="F61" i="4"/>
  <c r="I61" i="4" s="1"/>
  <c r="G60" i="4"/>
  <c r="H60" i="4" s="1"/>
  <c r="J60" i="4" s="1"/>
  <c r="F60" i="4"/>
  <c r="I60" i="4" s="1"/>
  <c r="G59" i="4"/>
  <c r="H59" i="4" s="1"/>
  <c r="J59" i="4" s="1"/>
  <c r="F59" i="4"/>
  <c r="I59" i="4" s="1"/>
  <c r="G58" i="4"/>
  <c r="H58" i="4" s="1"/>
  <c r="J58" i="4" s="1"/>
  <c r="F58" i="4"/>
  <c r="I58" i="4" s="1"/>
  <c r="G57" i="4"/>
  <c r="H57" i="4" s="1"/>
  <c r="J57" i="4" s="1"/>
  <c r="F57" i="4"/>
  <c r="I57" i="4" s="1"/>
  <c r="G56" i="4"/>
  <c r="H56" i="4" s="1"/>
  <c r="J56" i="4" s="1"/>
  <c r="F56" i="4"/>
  <c r="I56" i="4" s="1"/>
  <c r="G55" i="4"/>
  <c r="H55" i="4" s="1"/>
  <c r="J55" i="4" s="1"/>
  <c r="F55" i="4"/>
  <c r="I55" i="4" s="1"/>
  <c r="G54" i="4"/>
  <c r="H54" i="4" s="1"/>
  <c r="J54" i="4" s="1"/>
  <c r="F54" i="4"/>
  <c r="I54" i="4" s="1"/>
  <c r="G53" i="4"/>
  <c r="H53" i="4" s="1"/>
  <c r="J53" i="4" s="1"/>
  <c r="F53" i="4"/>
  <c r="I53" i="4" s="1"/>
  <c r="G52" i="4"/>
  <c r="H52" i="4" s="1"/>
  <c r="J52" i="4" s="1"/>
  <c r="F52" i="4"/>
  <c r="I52" i="4" s="1"/>
  <c r="G51" i="4"/>
  <c r="H51" i="4" s="1"/>
  <c r="J51" i="4" s="1"/>
  <c r="F51" i="4"/>
  <c r="I51" i="4" s="1"/>
  <c r="G50" i="4"/>
  <c r="H50" i="4" s="1"/>
  <c r="J50" i="4" s="1"/>
  <c r="F50" i="4"/>
  <c r="I50" i="4" s="1"/>
  <c r="G49" i="4"/>
  <c r="H49" i="4" s="1"/>
  <c r="J49" i="4" s="1"/>
  <c r="F49" i="4"/>
  <c r="I49" i="4" s="1"/>
  <c r="G48" i="4"/>
  <c r="H48" i="4" s="1"/>
  <c r="J48" i="4" s="1"/>
  <c r="F48" i="4"/>
  <c r="I48" i="4" s="1"/>
  <c r="G47" i="4"/>
  <c r="H47" i="4" s="1"/>
  <c r="J47" i="4" s="1"/>
  <c r="F47" i="4"/>
  <c r="I47" i="4" s="1"/>
  <c r="G31" i="4"/>
  <c r="H31" i="4" s="1"/>
  <c r="J31" i="4" s="1"/>
  <c r="F31" i="4"/>
  <c r="I31" i="4" s="1"/>
  <c r="G30" i="4"/>
  <c r="H30" i="4" s="1"/>
  <c r="J30" i="4" s="1"/>
  <c r="F30" i="4"/>
  <c r="I30" i="4" s="1"/>
  <c r="G29" i="4"/>
  <c r="H29" i="4" s="1"/>
  <c r="J29" i="4" s="1"/>
  <c r="F29" i="4"/>
  <c r="I29" i="4" s="1"/>
  <c r="G28" i="4"/>
  <c r="H28" i="4" s="1"/>
  <c r="J28" i="4" s="1"/>
  <c r="F28" i="4"/>
  <c r="I28" i="4" s="1"/>
  <c r="G27" i="4"/>
  <c r="H27" i="4" s="1"/>
  <c r="J27" i="4" s="1"/>
  <c r="F27" i="4"/>
  <c r="I27" i="4" s="1"/>
  <c r="G26" i="4"/>
  <c r="H26" i="4" s="1"/>
  <c r="J26" i="4" s="1"/>
  <c r="F26" i="4"/>
  <c r="I26" i="4" s="1"/>
  <c r="G25" i="4"/>
  <c r="H25" i="4" s="1"/>
  <c r="J25" i="4" s="1"/>
  <c r="F25" i="4"/>
  <c r="I25" i="4" s="1"/>
  <c r="G24" i="4"/>
  <c r="H24" i="4" s="1"/>
  <c r="J24" i="4" s="1"/>
  <c r="F24" i="4"/>
  <c r="I24" i="4" s="1"/>
  <c r="G23" i="4"/>
  <c r="H23" i="4" s="1"/>
  <c r="J23" i="4" s="1"/>
  <c r="F23" i="4"/>
  <c r="I23" i="4" s="1"/>
  <c r="G22" i="4"/>
  <c r="H22" i="4" s="1"/>
  <c r="J22" i="4" s="1"/>
  <c r="F22" i="4"/>
  <c r="I22" i="4" s="1"/>
  <c r="G21" i="4"/>
  <c r="H21" i="4" s="1"/>
  <c r="J21" i="4" s="1"/>
  <c r="F21" i="4"/>
  <c r="I21" i="4" s="1"/>
  <c r="G20" i="4"/>
  <c r="H20" i="4" s="1"/>
  <c r="J20" i="4" s="1"/>
  <c r="F20" i="4"/>
  <c r="I20" i="4" s="1"/>
  <c r="G19" i="4"/>
  <c r="H19" i="4" s="1"/>
  <c r="J19" i="4" s="1"/>
  <c r="F19" i="4"/>
  <c r="I19" i="4" s="1"/>
  <c r="G18" i="4"/>
  <c r="H18" i="4" s="1"/>
  <c r="J18" i="4" s="1"/>
  <c r="F18" i="4"/>
  <c r="I18" i="4" s="1"/>
  <c r="G17" i="4"/>
  <c r="H17" i="4" s="1"/>
  <c r="J17" i="4" s="1"/>
  <c r="F17" i="4"/>
  <c r="I17" i="4" s="1"/>
  <c r="G16" i="4"/>
  <c r="H16" i="4" s="1"/>
  <c r="J16" i="4" s="1"/>
  <c r="F16" i="4"/>
  <c r="I16" i="4" s="1"/>
  <c r="G15" i="4"/>
  <c r="H15" i="4" s="1"/>
  <c r="J15" i="4" s="1"/>
  <c r="F15" i="4"/>
  <c r="I15" i="4" s="1"/>
  <c r="G14" i="4"/>
  <c r="H14" i="4" s="1"/>
  <c r="J14" i="4" s="1"/>
  <c r="F14" i="4"/>
  <c r="I14" i="4" s="1"/>
  <c r="G13" i="4"/>
  <c r="H13" i="4" s="1"/>
  <c r="J13" i="4" s="1"/>
  <c r="F13" i="4"/>
  <c r="I13" i="4" s="1"/>
  <c r="G12" i="4"/>
  <c r="H12" i="4" s="1"/>
  <c r="J12" i="4" s="1"/>
  <c r="F12" i="4"/>
  <c r="I12" i="4" s="1"/>
  <c r="G11" i="4"/>
  <c r="H11" i="4" s="1"/>
  <c r="J11" i="4" s="1"/>
  <c r="F11" i="4"/>
  <c r="I11" i="4" s="1"/>
  <c r="G10" i="4"/>
  <c r="H10" i="4" s="1"/>
  <c r="J10" i="4" s="1"/>
  <c r="F10" i="4"/>
  <c r="I10" i="4" s="1"/>
  <c r="G9" i="4"/>
  <c r="H9" i="4" s="1"/>
  <c r="J9" i="4" s="1"/>
  <c r="F9" i="4"/>
  <c r="I9" i="4" s="1"/>
  <c r="G8" i="4"/>
  <c r="H8" i="4" s="1"/>
  <c r="J8" i="4" s="1"/>
  <c r="F8" i="4"/>
  <c r="I8" i="4" s="1"/>
  <c r="G7" i="4"/>
  <c r="H7" i="4" s="1"/>
  <c r="J7" i="4" s="1"/>
  <c r="F7" i="4"/>
  <c r="I7" i="4" s="1"/>
  <c r="G6" i="4"/>
  <c r="H6" i="4" s="1"/>
  <c r="J6" i="4" s="1"/>
  <c r="F6" i="4"/>
  <c r="I6" i="4" s="1"/>
  <c r="G5" i="4"/>
  <c r="H5" i="4" s="1"/>
  <c r="J5" i="4" s="1"/>
  <c r="F5" i="4"/>
  <c r="I5" i="4" s="1"/>
  <c r="G4" i="4"/>
  <c r="H4" i="4" s="1"/>
  <c r="J4" i="4" s="1"/>
  <c r="F4" i="4"/>
  <c r="I4" i="4" s="1"/>
  <c r="G3" i="4"/>
  <c r="H3" i="4" s="1"/>
  <c r="J3" i="4" s="1"/>
  <c r="F3" i="4"/>
  <c r="I3" i="4" s="1"/>
  <c r="G2" i="4"/>
  <c r="H2" i="4" s="1"/>
  <c r="J2" i="4" s="1"/>
  <c r="F2" i="4"/>
  <c r="I2" i="4" s="1"/>
  <c r="G98" i="4" l="1"/>
  <c r="F98" i="5"/>
  <c r="F98" i="4"/>
  <c r="H76" i="4"/>
  <c r="J76" i="4" s="1"/>
  <c r="J98" i="4" s="1"/>
  <c r="H76" i="5"/>
  <c r="I76" i="5"/>
  <c r="I98" i="5" s="1"/>
  <c r="I77" i="4"/>
  <c r="I98" i="4" s="1"/>
  <c r="H98" i="4" l="1"/>
  <c r="J76" i="5"/>
  <c r="J98" i="5" s="1"/>
  <c r="H98" i="5"/>
  <c r="G96" i="1"/>
  <c r="F96" i="1"/>
  <c r="I96" i="1" s="1"/>
  <c r="G95" i="1"/>
  <c r="H95" i="1" s="1"/>
  <c r="J95" i="1" s="1"/>
  <c r="F95" i="1"/>
  <c r="I95" i="1" s="1"/>
  <c r="G94" i="1"/>
  <c r="F94" i="1"/>
  <c r="I94" i="1" s="1"/>
  <c r="G93" i="1"/>
  <c r="F93" i="1"/>
  <c r="I93" i="1" s="1"/>
  <c r="G92" i="1"/>
  <c r="F92" i="1"/>
  <c r="I92" i="1" s="1"/>
  <c r="G91" i="1"/>
  <c r="H91" i="1" s="1"/>
  <c r="J91" i="1" s="1"/>
  <c r="F91" i="1"/>
  <c r="I91" i="1" s="1"/>
  <c r="I90" i="1"/>
  <c r="G90" i="1"/>
  <c r="F90" i="1"/>
  <c r="G89" i="1"/>
  <c r="H89" i="1" s="1"/>
  <c r="J89" i="1" s="1"/>
  <c r="F89" i="1"/>
  <c r="I89" i="1" s="1"/>
  <c r="G88" i="1"/>
  <c r="F88" i="1"/>
  <c r="I88" i="1" s="1"/>
  <c r="G87" i="1"/>
  <c r="F87" i="1"/>
  <c r="I87" i="1" s="1"/>
  <c r="G86" i="1"/>
  <c r="F86" i="1"/>
  <c r="I86" i="1" s="1"/>
  <c r="G85" i="1"/>
  <c r="H85" i="1" s="1"/>
  <c r="J85" i="1" s="1"/>
  <c r="F85" i="1"/>
  <c r="I85" i="1" s="1"/>
  <c r="I84" i="1"/>
  <c r="G84" i="1"/>
  <c r="F84" i="1"/>
  <c r="G83" i="1"/>
  <c r="F83" i="1"/>
  <c r="I83" i="1" s="1"/>
  <c r="G82" i="1"/>
  <c r="F82" i="1"/>
  <c r="I82" i="1" s="1"/>
  <c r="G81" i="1"/>
  <c r="F81" i="1"/>
  <c r="I81" i="1" s="1"/>
  <c r="G80" i="1"/>
  <c r="F80" i="1"/>
  <c r="I80" i="1" s="1"/>
  <c r="G79" i="1"/>
  <c r="H79" i="1" s="1"/>
  <c r="J79" i="1" s="1"/>
  <c r="F79" i="1"/>
  <c r="I79" i="1" s="1"/>
  <c r="G78" i="1"/>
  <c r="F78" i="1"/>
  <c r="I78" i="1" s="1"/>
  <c r="G77" i="1"/>
  <c r="F77" i="1"/>
  <c r="I77" i="1" s="1"/>
  <c r="G76" i="1"/>
  <c r="H76" i="1" s="1"/>
  <c r="F76" i="1"/>
  <c r="J75" i="1"/>
  <c r="G75" i="1"/>
  <c r="H75" i="1" s="1"/>
  <c r="F75" i="1"/>
  <c r="I75" i="1" s="1"/>
  <c r="G74" i="1"/>
  <c r="F74" i="1"/>
  <c r="I74" i="1" s="1"/>
  <c r="G73" i="1"/>
  <c r="H73" i="1" s="1"/>
  <c r="J73" i="1" s="1"/>
  <c r="F73" i="1"/>
  <c r="I73" i="1" s="1"/>
  <c r="G72" i="1"/>
  <c r="F72" i="1"/>
  <c r="I72" i="1" s="1"/>
  <c r="G71" i="1"/>
  <c r="F71" i="1"/>
  <c r="I71" i="1" s="1"/>
  <c r="G70" i="1"/>
  <c r="F70" i="1"/>
  <c r="I70" i="1" s="1"/>
  <c r="J69" i="1"/>
  <c r="G69" i="1"/>
  <c r="H69" i="1" s="1"/>
  <c r="F69" i="1"/>
  <c r="I69" i="1" s="1"/>
  <c r="G68" i="1"/>
  <c r="F68" i="1"/>
  <c r="I68" i="1" s="1"/>
  <c r="G67" i="1"/>
  <c r="F67" i="1"/>
  <c r="I67" i="1" s="1"/>
  <c r="G66" i="1"/>
  <c r="F66" i="1"/>
  <c r="I66" i="1" s="1"/>
  <c r="G65" i="1"/>
  <c r="F65" i="1"/>
  <c r="I65" i="1" s="1"/>
  <c r="I64" i="1"/>
  <c r="G64" i="1"/>
  <c r="F64" i="1"/>
  <c r="G63" i="1"/>
  <c r="H63" i="1" s="1"/>
  <c r="J63" i="1" s="1"/>
  <c r="F63" i="1"/>
  <c r="I63" i="1" s="1"/>
  <c r="G62" i="1"/>
  <c r="F62" i="1"/>
  <c r="I62" i="1" s="1"/>
  <c r="G61" i="1"/>
  <c r="F61" i="1"/>
  <c r="I61" i="1" s="1"/>
  <c r="G60" i="1"/>
  <c r="F60" i="1"/>
  <c r="I60" i="1" s="1"/>
  <c r="G59" i="1"/>
  <c r="H59" i="1" s="1"/>
  <c r="J59" i="1" s="1"/>
  <c r="F59" i="1"/>
  <c r="I59" i="1" s="1"/>
  <c r="I58" i="1"/>
  <c r="G58" i="1"/>
  <c r="F58" i="1"/>
  <c r="G57" i="1"/>
  <c r="H57" i="1" s="1"/>
  <c r="J57" i="1" s="1"/>
  <c r="F57" i="1"/>
  <c r="I57" i="1" s="1"/>
  <c r="G56" i="1"/>
  <c r="F56" i="1"/>
  <c r="I56" i="1" s="1"/>
  <c r="G55" i="1"/>
  <c r="F55" i="1"/>
  <c r="I55" i="1" s="1"/>
  <c r="G54" i="1"/>
  <c r="F54" i="1"/>
  <c r="I54" i="1" s="1"/>
  <c r="G53" i="1"/>
  <c r="H53" i="1" s="1"/>
  <c r="J53" i="1" s="1"/>
  <c r="F53" i="1"/>
  <c r="I53" i="1" s="1"/>
  <c r="I52" i="1"/>
  <c r="G52" i="1"/>
  <c r="F52" i="1"/>
  <c r="G51" i="1"/>
  <c r="F51" i="1"/>
  <c r="I51" i="1" s="1"/>
  <c r="G50" i="1"/>
  <c r="F50" i="1"/>
  <c r="I50" i="1" s="1"/>
  <c r="G49" i="1"/>
  <c r="F49" i="1"/>
  <c r="I49" i="1" s="1"/>
  <c r="G48" i="1"/>
  <c r="F48" i="1"/>
  <c r="I48" i="1" s="1"/>
  <c r="G47" i="1"/>
  <c r="H47" i="1" s="1"/>
  <c r="J47" i="1" s="1"/>
  <c r="F47" i="1"/>
  <c r="I47" i="1" s="1"/>
  <c r="G31" i="1"/>
  <c r="F31" i="1"/>
  <c r="I31" i="1" s="1"/>
  <c r="G30" i="1"/>
  <c r="F30" i="1"/>
  <c r="I30" i="1" s="1"/>
  <c r="G29" i="1"/>
  <c r="F29" i="1"/>
  <c r="I29" i="1" s="1"/>
  <c r="G28" i="1"/>
  <c r="H28" i="1" s="1"/>
  <c r="J28" i="1" s="1"/>
  <c r="F28" i="1"/>
  <c r="I28" i="1" s="1"/>
  <c r="G27" i="1"/>
  <c r="F27" i="1"/>
  <c r="I27" i="1" s="1"/>
  <c r="G26" i="1"/>
  <c r="H26" i="1" s="1"/>
  <c r="J26" i="1" s="1"/>
  <c r="F26" i="1"/>
  <c r="I26" i="1" s="1"/>
  <c r="G25" i="1"/>
  <c r="F25" i="1"/>
  <c r="I25" i="1" s="1"/>
  <c r="G24" i="1"/>
  <c r="F24" i="1"/>
  <c r="I24" i="1" s="1"/>
  <c r="G23" i="1"/>
  <c r="F23" i="1"/>
  <c r="I23" i="1" s="1"/>
  <c r="G22" i="1"/>
  <c r="F22" i="1"/>
  <c r="I22" i="1" s="1"/>
  <c r="I21" i="1"/>
  <c r="G21" i="1"/>
  <c r="F21" i="1"/>
  <c r="G20" i="1"/>
  <c r="F20" i="1"/>
  <c r="I20" i="1" s="1"/>
  <c r="G19" i="1"/>
  <c r="F19" i="1"/>
  <c r="I19" i="1" s="1"/>
  <c r="G18" i="1"/>
  <c r="F18" i="1"/>
  <c r="I18" i="1" s="1"/>
  <c r="I17" i="1"/>
  <c r="G17" i="1"/>
  <c r="F17" i="1"/>
  <c r="G16" i="1"/>
  <c r="H16" i="1" s="1"/>
  <c r="J16" i="1" s="1"/>
  <c r="F16" i="1"/>
  <c r="I16" i="1" s="1"/>
  <c r="G15" i="1"/>
  <c r="F15" i="1"/>
  <c r="I15" i="1" s="1"/>
  <c r="G14" i="1"/>
  <c r="F14" i="1"/>
  <c r="I14" i="1" s="1"/>
  <c r="G13" i="1"/>
  <c r="F13" i="1"/>
  <c r="I13" i="1" s="1"/>
  <c r="G12" i="1"/>
  <c r="F12" i="1"/>
  <c r="I12" i="1" s="1"/>
  <c r="I11" i="1"/>
  <c r="G11" i="1"/>
  <c r="F11" i="1"/>
  <c r="J10" i="1"/>
  <c r="G10" i="1"/>
  <c r="H10" i="1" s="1"/>
  <c r="F10" i="1"/>
  <c r="I10" i="1" s="1"/>
  <c r="G9" i="1"/>
  <c r="F9" i="1"/>
  <c r="I9" i="1" s="1"/>
  <c r="G8" i="1"/>
  <c r="F8" i="1"/>
  <c r="I8" i="1" s="1"/>
  <c r="G7" i="1"/>
  <c r="H7" i="1" s="1"/>
  <c r="J7" i="1" s="1"/>
  <c r="F7" i="1"/>
  <c r="I7" i="1" s="1"/>
  <c r="G6" i="1"/>
  <c r="H6" i="1" s="1"/>
  <c r="J6" i="1" s="1"/>
  <c r="F6" i="1"/>
  <c r="I6" i="1" s="1"/>
  <c r="G5" i="1"/>
  <c r="F5" i="1"/>
  <c r="I5" i="1" s="1"/>
  <c r="G4" i="1"/>
  <c r="F4" i="1"/>
  <c r="I4" i="1" s="1"/>
  <c r="G3" i="1"/>
  <c r="F3" i="1"/>
  <c r="I3" i="1" s="1"/>
  <c r="G2" i="1"/>
  <c r="H2" i="1" s="1"/>
  <c r="J2" i="1" s="1"/>
  <c r="F2" i="1"/>
  <c r="I2" i="1" s="1"/>
  <c r="H12" i="1" l="1"/>
  <c r="J12" i="1" s="1"/>
  <c r="H54" i="1"/>
  <c r="J54" i="1" s="1"/>
  <c r="H60" i="1"/>
  <c r="J60" i="1" s="1"/>
  <c r="J67" i="1"/>
  <c r="H67" i="1"/>
  <c r="J86" i="1"/>
  <c r="H86" i="1"/>
  <c r="H92" i="1"/>
  <c r="J92" i="1" s="1"/>
  <c r="H13" i="1"/>
  <c r="J13" i="1" s="1"/>
  <c r="H48" i="1"/>
  <c r="J48" i="1" s="1"/>
  <c r="H80" i="1"/>
  <c r="J80" i="1" s="1"/>
  <c r="H19" i="1"/>
  <c r="J19" i="1" s="1"/>
  <c r="H20" i="1"/>
  <c r="J20" i="1" s="1"/>
  <c r="J27" i="1"/>
  <c r="H27" i="1"/>
  <c r="J61" i="1"/>
  <c r="H61" i="1"/>
  <c r="H68" i="1"/>
  <c r="J68" i="1" s="1"/>
  <c r="H74" i="1"/>
  <c r="J74" i="1" s="1"/>
  <c r="H93" i="1"/>
  <c r="J93" i="1" s="1"/>
  <c r="H72" i="1"/>
  <c r="J72" i="1" s="1"/>
  <c r="H14" i="1"/>
  <c r="J14" i="1" s="1"/>
  <c r="H21" i="1"/>
  <c r="J21" i="1" s="1"/>
  <c r="H55" i="1"/>
  <c r="J55" i="1" s="1"/>
  <c r="J87" i="1"/>
  <c r="H87" i="1"/>
  <c r="H56" i="1"/>
  <c r="J56" i="1" s="1"/>
  <c r="H88" i="1"/>
  <c r="J88" i="1" s="1"/>
  <c r="H94" i="1"/>
  <c r="J94" i="1" s="1"/>
  <c r="F98" i="1"/>
  <c r="H25" i="1"/>
  <c r="J25" i="1" s="1"/>
  <c r="H62" i="1"/>
  <c r="J62" i="1" s="1"/>
  <c r="H50" i="1"/>
  <c r="J50" i="1" s="1"/>
  <c r="H23" i="1"/>
  <c r="J23" i="1" s="1"/>
  <c r="H29" i="1"/>
  <c r="J29" i="1" s="1"/>
  <c r="J51" i="1"/>
  <c r="H51" i="1"/>
  <c r="H70" i="1"/>
  <c r="J70" i="1" s="1"/>
  <c r="J83" i="1"/>
  <c r="H83" i="1"/>
  <c r="H8" i="1"/>
  <c r="J8" i="1" s="1"/>
  <c r="H64" i="1"/>
  <c r="J64" i="1" s="1"/>
  <c r="H96" i="1"/>
  <c r="J96" i="1" s="1"/>
  <c r="H66" i="1"/>
  <c r="J66" i="1" s="1"/>
  <c r="H82" i="1"/>
  <c r="J82" i="1" s="1"/>
  <c r="H17" i="1"/>
  <c r="J17" i="1" s="1"/>
  <c r="H30" i="1"/>
  <c r="J30" i="1" s="1"/>
  <c r="J52" i="1"/>
  <c r="H52" i="1"/>
  <c r="H58" i="1"/>
  <c r="J58" i="1" s="1"/>
  <c r="H77" i="1"/>
  <c r="J77" i="1" s="1"/>
  <c r="H84" i="1"/>
  <c r="J84" i="1" s="1"/>
  <c r="H90" i="1"/>
  <c r="J90" i="1" s="1"/>
  <c r="H18" i="1"/>
  <c r="J18" i="1" s="1"/>
  <c r="H49" i="1"/>
  <c r="J49" i="1" s="1"/>
  <c r="H22" i="1"/>
  <c r="J22" i="1" s="1"/>
  <c r="J3" i="1"/>
  <c r="H3" i="1"/>
  <c r="H4" i="1"/>
  <c r="J4" i="1" s="1"/>
  <c r="H24" i="1"/>
  <c r="J24" i="1" s="1"/>
  <c r="H71" i="1"/>
  <c r="J71" i="1" s="1"/>
  <c r="H81" i="1"/>
  <c r="J81" i="1" s="1"/>
  <c r="H15" i="1"/>
  <c r="J15" i="1" s="1"/>
  <c r="H9" i="1"/>
  <c r="J9" i="1" s="1"/>
  <c r="H5" i="1"/>
  <c r="J5" i="1" s="1"/>
  <c r="J11" i="1"/>
  <c r="H11" i="1"/>
  <c r="H31" i="1"/>
  <c r="J31" i="1" s="1"/>
  <c r="H65" i="1"/>
  <c r="J65" i="1" s="1"/>
  <c r="H78" i="1"/>
  <c r="J78" i="1" s="1"/>
  <c r="G98" i="1"/>
  <c r="I76" i="1"/>
  <c r="I98" i="1"/>
  <c r="J76" i="1" l="1"/>
  <c r="J98" i="1" s="1"/>
  <c r="H98" i="1"/>
  <c r="A98" i="2" l="1"/>
  <c r="A99" i="2" s="1"/>
  <c r="B98" i="2"/>
  <c r="B99" i="2" s="1"/>
  <c r="D98" i="2"/>
  <c r="G96" i="2"/>
  <c r="F96" i="2"/>
  <c r="I96" i="2" s="1"/>
  <c r="G95" i="2"/>
  <c r="F95" i="2"/>
  <c r="I95" i="2" s="1"/>
  <c r="G94" i="2"/>
  <c r="F94" i="2"/>
  <c r="I94" i="2" s="1"/>
  <c r="G93" i="2"/>
  <c r="F93" i="2"/>
  <c r="I93" i="2" s="1"/>
  <c r="G92" i="2"/>
  <c r="F92" i="2"/>
  <c r="I92" i="2" s="1"/>
  <c r="G91" i="2"/>
  <c r="F91" i="2"/>
  <c r="I91" i="2" s="1"/>
  <c r="G90" i="2"/>
  <c r="F90" i="2"/>
  <c r="I90" i="2" s="1"/>
  <c r="G89" i="2"/>
  <c r="F89" i="2"/>
  <c r="I89" i="2" s="1"/>
  <c r="G88" i="2"/>
  <c r="F88" i="2"/>
  <c r="I88" i="2" s="1"/>
  <c r="G87" i="2"/>
  <c r="F87" i="2"/>
  <c r="I87" i="2" s="1"/>
  <c r="G86" i="2"/>
  <c r="F86" i="2"/>
  <c r="I86" i="2" s="1"/>
  <c r="G85" i="2"/>
  <c r="F85" i="2"/>
  <c r="I85" i="2" s="1"/>
  <c r="G84" i="2"/>
  <c r="F84" i="2"/>
  <c r="I84" i="2" s="1"/>
  <c r="G83" i="2"/>
  <c r="F83" i="2"/>
  <c r="I83" i="2" s="1"/>
  <c r="G82" i="2"/>
  <c r="F82" i="2"/>
  <c r="I82" i="2" s="1"/>
  <c r="G81" i="2"/>
  <c r="F81" i="2"/>
  <c r="I81" i="2" s="1"/>
  <c r="G80" i="2"/>
  <c r="F80" i="2"/>
  <c r="I80" i="2" s="1"/>
  <c r="G79" i="2"/>
  <c r="F79" i="2"/>
  <c r="I79" i="2" s="1"/>
  <c r="G78" i="2"/>
  <c r="F78" i="2"/>
  <c r="I78" i="2" s="1"/>
  <c r="G77" i="2"/>
  <c r="F77" i="2"/>
  <c r="I77" i="2" s="1"/>
  <c r="G76" i="2"/>
  <c r="F76" i="2"/>
  <c r="G75" i="2"/>
  <c r="F75" i="2"/>
  <c r="I75" i="2" s="1"/>
  <c r="G74" i="2"/>
  <c r="F74" i="2"/>
  <c r="I74" i="2" s="1"/>
  <c r="G73" i="2"/>
  <c r="F73" i="2"/>
  <c r="I73" i="2" s="1"/>
  <c r="G72" i="2"/>
  <c r="F72" i="2"/>
  <c r="I72" i="2" s="1"/>
  <c r="G71" i="2"/>
  <c r="F71" i="2"/>
  <c r="I71" i="2" s="1"/>
  <c r="G70" i="2"/>
  <c r="F70" i="2"/>
  <c r="I70" i="2" s="1"/>
  <c r="G69" i="2"/>
  <c r="F69" i="2"/>
  <c r="I69" i="2" s="1"/>
  <c r="G68" i="2"/>
  <c r="F68" i="2"/>
  <c r="I68" i="2" s="1"/>
  <c r="G67" i="2"/>
  <c r="F67" i="2"/>
  <c r="I67" i="2" s="1"/>
  <c r="G66" i="2"/>
  <c r="F66" i="2"/>
  <c r="I66" i="2" s="1"/>
  <c r="G65" i="2"/>
  <c r="F65" i="2"/>
  <c r="I65" i="2" s="1"/>
  <c r="G64" i="2"/>
  <c r="F64" i="2"/>
  <c r="I64" i="2" s="1"/>
  <c r="G63" i="2"/>
  <c r="F63" i="2"/>
  <c r="I63" i="2" s="1"/>
  <c r="G62" i="2"/>
  <c r="F62" i="2"/>
  <c r="I62" i="2" s="1"/>
  <c r="G61" i="2"/>
  <c r="F61" i="2"/>
  <c r="I61" i="2" s="1"/>
  <c r="G60" i="2"/>
  <c r="F60" i="2"/>
  <c r="I60" i="2" s="1"/>
  <c r="G59" i="2"/>
  <c r="F59" i="2"/>
  <c r="I59" i="2" s="1"/>
  <c r="G58" i="2"/>
  <c r="F58" i="2"/>
  <c r="I58" i="2" s="1"/>
  <c r="G57" i="2"/>
  <c r="F57" i="2"/>
  <c r="I57" i="2" s="1"/>
  <c r="G56" i="2"/>
  <c r="F56" i="2"/>
  <c r="I56" i="2" s="1"/>
  <c r="G55" i="2"/>
  <c r="F55" i="2"/>
  <c r="I55" i="2" s="1"/>
  <c r="G54" i="2"/>
  <c r="F54" i="2"/>
  <c r="I54" i="2" s="1"/>
  <c r="G53" i="2"/>
  <c r="F53" i="2"/>
  <c r="I53" i="2" s="1"/>
  <c r="G52" i="2"/>
  <c r="F52" i="2"/>
  <c r="I52" i="2" s="1"/>
  <c r="G51" i="2"/>
  <c r="F51" i="2"/>
  <c r="I51" i="2" s="1"/>
  <c r="G50" i="2"/>
  <c r="F50" i="2"/>
  <c r="I50" i="2" s="1"/>
  <c r="G49" i="2"/>
  <c r="F49" i="2"/>
  <c r="I49" i="2" s="1"/>
  <c r="G48" i="2"/>
  <c r="F48" i="2"/>
  <c r="I48" i="2" s="1"/>
  <c r="G47" i="2"/>
  <c r="F47" i="2"/>
  <c r="I47" i="2" s="1"/>
  <c r="G31" i="2"/>
  <c r="F31" i="2"/>
  <c r="I31" i="2" s="1"/>
  <c r="G30" i="2"/>
  <c r="F30" i="2"/>
  <c r="I30" i="2" s="1"/>
  <c r="G29" i="2"/>
  <c r="F29" i="2"/>
  <c r="I29" i="2" s="1"/>
  <c r="G28" i="2"/>
  <c r="F28" i="2"/>
  <c r="I28" i="2" s="1"/>
  <c r="G27" i="2"/>
  <c r="F27" i="2"/>
  <c r="I27" i="2" s="1"/>
  <c r="G26" i="2"/>
  <c r="F26" i="2"/>
  <c r="I26" i="2" s="1"/>
  <c r="G25" i="2"/>
  <c r="F25" i="2"/>
  <c r="I25" i="2" s="1"/>
  <c r="G24" i="2"/>
  <c r="F24" i="2"/>
  <c r="I24" i="2" s="1"/>
  <c r="G23" i="2"/>
  <c r="F23" i="2"/>
  <c r="I23" i="2" s="1"/>
  <c r="G22" i="2"/>
  <c r="F22" i="2"/>
  <c r="I22" i="2" s="1"/>
  <c r="G21" i="2"/>
  <c r="F21" i="2"/>
  <c r="I21" i="2" s="1"/>
  <c r="G20" i="2"/>
  <c r="F20" i="2"/>
  <c r="I20" i="2" s="1"/>
  <c r="G19" i="2"/>
  <c r="F19" i="2"/>
  <c r="I19" i="2" s="1"/>
  <c r="G18" i="2"/>
  <c r="F18" i="2"/>
  <c r="I18" i="2" s="1"/>
  <c r="G17" i="2"/>
  <c r="F17" i="2"/>
  <c r="I17" i="2" s="1"/>
  <c r="G16" i="2"/>
  <c r="F16" i="2"/>
  <c r="I16" i="2" s="1"/>
  <c r="G15" i="2"/>
  <c r="F15" i="2"/>
  <c r="I15" i="2" s="1"/>
  <c r="G14" i="2"/>
  <c r="F14" i="2"/>
  <c r="I14" i="2" s="1"/>
  <c r="G13" i="2"/>
  <c r="F13" i="2"/>
  <c r="I13" i="2" s="1"/>
  <c r="G12" i="2"/>
  <c r="F12" i="2"/>
  <c r="I12" i="2" s="1"/>
  <c r="G11" i="2"/>
  <c r="F11" i="2"/>
  <c r="I11" i="2" s="1"/>
  <c r="G10" i="2"/>
  <c r="F10" i="2"/>
  <c r="I10" i="2" s="1"/>
  <c r="G9" i="2"/>
  <c r="F9" i="2"/>
  <c r="I9" i="2" s="1"/>
  <c r="G8" i="2"/>
  <c r="F8" i="2"/>
  <c r="I8" i="2" s="1"/>
  <c r="G7" i="2"/>
  <c r="F7" i="2"/>
  <c r="I7" i="2" s="1"/>
  <c r="G6" i="2"/>
  <c r="F6" i="2"/>
  <c r="I6" i="2" s="1"/>
  <c r="G5" i="2"/>
  <c r="F5" i="2"/>
  <c r="I5" i="2" s="1"/>
  <c r="G4" i="2"/>
  <c r="F4" i="2"/>
  <c r="I4" i="2" s="1"/>
  <c r="G3" i="2"/>
  <c r="F3" i="2"/>
  <c r="I3" i="2" s="1"/>
  <c r="G2" i="2"/>
  <c r="F2" i="2"/>
  <c r="I2" i="2" s="1"/>
  <c r="G3" i="3"/>
  <c r="H3" i="3" s="1"/>
  <c r="G4" i="3"/>
  <c r="H4" i="3" s="1"/>
  <c r="G5" i="3"/>
  <c r="H5" i="3" s="1"/>
  <c r="G6" i="3"/>
  <c r="H6" i="3" s="1"/>
  <c r="G7" i="3"/>
  <c r="H7" i="3" s="1"/>
  <c r="G8" i="3"/>
  <c r="H8" i="3" s="1"/>
  <c r="G9" i="3"/>
  <c r="H9" i="3" s="1"/>
  <c r="G10" i="3"/>
  <c r="H10" i="3" s="1"/>
  <c r="G11" i="3"/>
  <c r="H11" i="3" s="1"/>
  <c r="G12" i="3"/>
  <c r="H12" i="3" s="1"/>
  <c r="G13" i="3"/>
  <c r="H13" i="3" s="1"/>
  <c r="G14" i="3"/>
  <c r="G15" i="3"/>
  <c r="H15" i="3" s="1"/>
  <c r="G16" i="3"/>
  <c r="H16" i="3" s="1"/>
  <c r="G17" i="3"/>
  <c r="H17" i="3" s="1"/>
  <c r="G18" i="3"/>
  <c r="H18" i="3" s="1"/>
  <c r="G19" i="3"/>
  <c r="H19" i="3" s="1"/>
  <c r="G20" i="3"/>
  <c r="H20" i="3" s="1"/>
  <c r="G21" i="3"/>
  <c r="H21" i="3" s="1"/>
  <c r="G22" i="3"/>
  <c r="H22" i="3" s="1"/>
  <c r="G23" i="3"/>
  <c r="H23" i="3" s="1"/>
  <c r="G24" i="3"/>
  <c r="H24" i="3" s="1"/>
  <c r="G25" i="3"/>
  <c r="H25" i="3" s="1"/>
  <c r="G26" i="3"/>
  <c r="H26" i="3" s="1"/>
  <c r="G27" i="3"/>
  <c r="H27" i="3" s="1"/>
  <c r="G28" i="3"/>
  <c r="H28" i="3" s="1"/>
  <c r="G29" i="3"/>
  <c r="H29" i="3" s="1"/>
  <c r="G30" i="3"/>
  <c r="H30" i="3" s="1"/>
  <c r="G31" i="3"/>
  <c r="H31" i="3" s="1"/>
  <c r="G47" i="3"/>
  <c r="H47" i="3" s="1"/>
  <c r="G48" i="3"/>
  <c r="H48" i="3" s="1"/>
  <c r="G49" i="3"/>
  <c r="H49" i="3" s="1"/>
  <c r="G50" i="3"/>
  <c r="H50" i="3" s="1"/>
  <c r="G51" i="3"/>
  <c r="H51" i="3" s="1"/>
  <c r="G52" i="3"/>
  <c r="H52" i="3" s="1"/>
  <c r="G53" i="3"/>
  <c r="H53" i="3" s="1"/>
  <c r="G54" i="3"/>
  <c r="H54" i="3" s="1"/>
  <c r="G55" i="3"/>
  <c r="H55" i="3" s="1"/>
  <c r="G56" i="3"/>
  <c r="H56" i="3" s="1"/>
  <c r="G57" i="3"/>
  <c r="H57" i="3" s="1"/>
  <c r="G58" i="3"/>
  <c r="H58" i="3" s="1"/>
  <c r="G59" i="3"/>
  <c r="H59" i="3" s="1"/>
  <c r="G60" i="3"/>
  <c r="H60" i="3" s="1"/>
  <c r="G61" i="3"/>
  <c r="H61" i="3" s="1"/>
  <c r="G62" i="3"/>
  <c r="H62" i="3" s="1"/>
  <c r="G63" i="3"/>
  <c r="H63" i="3" s="1"/>
  <c r="G64" i="3"/>
  <c r="H64" i="3" s="1"/>
  <c r="G65" i="3"/>
  <c r="H65" i="3" s="1"/>
  <c r="G66" i="3"/>
  <c r="H66" i="3" s="1"/>
  <c r="G67" i="3"/>
  <c r="G68" i="3"/>
  <c r="H68" i="3" s="1"/>
  <c r="G69" i="3"/>
  <c r="H69" i="3" s="1"/>
  <c r="G70" i="3"/>
  <c r="G71" i="3"/>
  <c r="H71" i="3" s="1"/>
  <c r="G72" i="3"/>
  <c r="H72" i="3" s="1"/>
  <c r="G73" i="3"/>
  <c r="H73" i="3" s="1"/>
  <c r="G74" i="3"/>
  <c r="H74" i="3" s="1"/>
  <c r="G75" i="3"/>
  <c r="H75" i="3" s="1"/>
  <c r="G76" i="3"/>
  <c r="H76" i="3" s="1"/>
  <c r="G77" i="3"/>
  <c r="H77" i="3" s="1"/>
  <c r="G78" i="3"/>
  <c r="H78" i="3" s="1"/>
  <c r="G79" i="3"/>
  <c r="H79" i="3" s="1"/>
  <c r="G80" i="3"/>
  <c r="H80" i="3" s="1"/>
  <c r="G81" i="3"/>
  <c r="H81" i="3" s="1"/>
  <c r="G82" i="3"/>
  <c r="H82" i="3" s="1"/>
  <c r="G83" i="3"/>
  <c r="H83" i="3" s="1"/>
  <c r="G84" i="3"/>
  <c r="H84" i="3" s="1"/>
  <c r="G85" i="3"/>
  <c r="H85" i="3" s="1"/>
  <c r="G86" i="3"/>
  <c r="H86" i="3" s="1"/>
  <c r="G87" i="3"/>
  <c r="H87" i="3" s="1"/>
  <c r="G88" i="3"/>
  <c r="H88" i="3" s="1"/>
  <c r="G89" i="3"/>
  <c r="H89" i="3" s="1"/>
  <c r="G90" i="3"/>
  <c r="H90" i="3" s="1"/>
  <c r="G91" i="3"/>
  <c r="H91" i="3" s="1"/>
  <c r="G92" i="3"/>
  <c r="H92" i="3" s="1"/>
  <c r="G93" i="3"/>
  <c r="H93" i="3" s="1"/>
  <c r="G94" i="3"/>
  <c r="H94" i="3" s="1"/>
  <c r="G95" i="3"/>
  <c r="H95" i="3" s="1"/>
  <c r="G96" i="3"/>
  <c r="H96" i="3" s="1"/>
  <c r="D98" i="3"/>
  <c r="E98" i="3"/>
  <c r="A98" i="3"/>
  <c r="A99" i="3" s="1"/>
  <c r="F3" i="3"/>
  <c r="I3" i="3" s="1"/>
  <c r="F4" i="3"/>
  <c r="I4" i="3" s="1"/>
  <c r="F5" i="3"/>
  <c r="I5" i="3" s="1"/>
  <c r="F6" i="3"/>
  <c r="I6" i="3" s="1"/>
  <c r="F7" i="3"/>
  <c r="I7" i="3" s="1"/>
  <c r="F8" i="3"/>
  <c r="I8" i="3" s="1"/>
  <c r="F9" i="3"/>
  <c r="I9" i="3" s="1"/>
  <c r="F10" i="3"/>
  <c r="I10" i="3" s="1"/>
  <c r="F11" i="3"/>
  <c r="I11" i="3" s="1"/>
  <c r="F12" i="3"/>
  <c r="I12" i="3" s="1"/>
  <c r="F13" i="3"/>
  <c r="I13" i="3" s="1"/>
  <c r="F14" i="3"/>
  <c r="I14" i="3" s="1"/>
  <c r="F15" i="3"/>
  <c r="I15" i="3" s="1"/>
  <c r="F16" i="3"/>
  <c r="I16" i="3" s="1"/>
  <c r="F17" i="3"/>
  <c r="I17" i="3" s="1"/>
  <c r="F18" i="3"/>
  <c r="I18" i="3" s="1"/>
  <c r="F19" i="3"/>
  <c r="I19" i="3" s="1"/>
  <c r="F20" i="3"/>
  <c r="I20" i="3" s="1"/>
  <c r="F21" i="3"/>
  <c r="I21" i="3" s="1"/>
  <c r="F22" i="3"/>
  <c r="I22" i="3" s="1"/>
  <c r="F23" i="3"/>
  <c r="I23" i="3" s="1"/>
  <c r="F24" i="3"/>
  <c r="I24" i="3" s="1"/>
  <c r="F25" i="3"/>
  <c r="I25" i="3" s="1"/>
  <c r="F26" i="3"/>
  <c r="I26" i="3" s="1"/>
  <c r="F27" i="3"/>
  <c r="I27" i="3" s="1"/>
  <c r="F28" i="3"/>
  <c r="I28" i="3" s="1"/>
  <c r="F29" i="3"/>
  <c r="I29" i="3" s="1"/>
  <c r="F30" i="3"/>
  <c r="I30" i="3" s="1"/>
  <c r="F31" i="3"/>
  <c r="I31" i="3" s="1"/>
  <c r="F47" i="3"/>
  <c r="I47" i="3" s="1"/>
  <c r="F48" i="3"/>
  <c r="I48" i="3" s="1"/>
  <c r="F49" i="3"/>
  <c r="I49" i="3" s="1"/>
  <c r="F50" i="3"/>
  <c r="I50" i="3" s="1"/>
  <c r="F51" i="3"/>
  <c r="I51" i="3" s="1"/>
  <c r="F52" i="3"/>
  <c r="I52" i="3" s="1"/>
  <c r="F53" i="3"/>
  <c r="I53" i="3" s="1"/>
  <c r="F54" i="3"/>
  <c r="I54" i="3" s="1"/>
  <c r="F55" i="3"/>
  <c r="I55" i="3" s="1"/>
  <c r="F56" i="3"/>
  <c r="I56" i="3" s="1"/>
  <c r="F57" i="3"/>
  <c r="I57" i="3" s="1"/>
  <c r="F58" i="3"/>
  <c r="I58" i="3" s="1"/>
  <c r="F59" i="3"/>
  <c r="I59" i="3" s="1"/>
  <c r="F60" i="3"/>
  <c r="I60" i="3" s="1"/>
  <c r="F61" i="3"/>
  <c r="I61" i="3" s="1"/>
  <c r="F62" i="3"/>
  <c r="I62" i="3" s="1"/>
  <c r="F63" i="3"/>
  <c r="I63" i="3" s="1"/>
  <c r="F64" i="3"/>
  <c r="I64" i="3" s="1"/>
  <c r="F65" i="3"/>
  <c r="I65" i="3" s="1"/>
  <c r="F66" i="3"/>
  <c r="I66" i="3" s="1"/>
  <c r="F67" i="3"/>
  <c r="I67" i="3" s="1"/>
  <c r="F68" i="3"/>
  <c r="I68" i="3" s="1"/>
  <c r="F69" i="3"/>
  <c r="I69" i="3" s="1"/>
  <c r="F70" i="3"/>
  <c r="I70" i="3" s="1"/>
  <c r="F71" i="3"/>
  <c r="I71" i="3" s="1"/>
  <c r="F72" i="3"/>
  <c r="I72" i="3" s="1"/>
  <c r="F73" i="3"/>
  <c r="I73" i="3" s="1"/>
  <c r="F74" i="3"/>
  <c r="I74" i="3" s="1"/>
  <c r="F75" i="3"/>
  <c r="I75" i="3" s="1"/>
  <c r="F76" i="3"/>
  <c r="I76" i="3" s="1"/>
  <c r="F77" i="3"/>
  <c r="I77" i="3" s="1"/>
  <c r="F78" i="3"/>
  <c r="I78" i="3" s="1"/>
  <c r="F79" i="3"/>
  <c r="I79" i="3" s="1"/>
  <c r="F80" i="3"/>
  <c r="I80" i="3" s="1"/>
  <c r="F81" i="3"/>
  <c r="I81" i="3" s="1"/>
  <c r="F82" i="3"/>
  <c r="I82" i="3" s="1"/>
  <c r="F83" i="3"/>
  <c r="I83" i="3" s="1"/>
  <c r="F84" i="3"/>
  <c r="I84" i="3" s="1"/>
  <c r="F85" i="3"/>
  <c r="I85" i="3" s="1"/>
  <c r="F86" i="3"/>
  <c r="I86" i="3" s="1"/>
  <c r="F87" i="3"/>
  <c r="I87" i="3" s="1"/>
  <c r="F88" i="3"/>
  <c r="I88" i="3" s="1"/>
  <c r="F89" i="3"/>
  <c r="I89" i="3" s="1"/>
  <c r="F90" i="3"/>
  <c r="I90" i="3" s="1"/>
  <c r="F91" i="3"/>
  <c r="I91" i="3" s="1"/>
  <c r="F92" i="3"/>
  <c r="I92" i="3" s="1"/>
  <c r="F93" i="3"/>
  <c r="I93" i="3" s="1"/>
  <c r="F94" i="3"/>
  <c r="I94" i="3" s="1"/>
  <c r="F95" i="3"/>
  <c r="I95" i="3" s="1"/>
  <c r="F96" i="3"/>
  <c r="I96" i="3" s="1"/>
  <c r="G2" i="3"/>
  <c r="H2" i="3" s="1"/>
  <c r="F2" i="3"/>
  <c r="I2" i="3" s="1"/>
  <c r="J67" i="2" l="1"/>
  <c r="H67" i="2"/>
  <c r="H83" i="2"/>
  <c r="J83" i="2" s="1"/>
  <c r="H5" i="2"/>
  <c r="J5" i="2" s="1"/>
  <c r="J13" i="2"/>
  <c r="H13" i="2"/>
  <c r="J21" i="2"/>
  <c r="H21" i="2"/>
  <c r="H29" i="2"/>
  <c r="J29" i="2" s="1"/>
  <c r="H52" i="2"/>
  <c r="J52" i="2" s="1"/>
  <c r="H60" i="2"/>
  <c r="J60" i="2" s="1"/>
  <c r="J68" i="2"/>
  <c r="H68" i="2"/>
  <c r="H20" i="2"/>
  <c r="J20" i="2" s="1"/>
  <c r="H51" i="2"/>
  <c r="J51" i="2" s="1"/>
  <c r="J91" i="2"/>
  <c r="H91" i="2"/>
  <c r="J76" i="2"/>
  <c r="H76" i="2"/>
  <c r="H84" i="2"/>
  <c r="J84" i="2" s="1"/>
  <c r="H92" i="2"/>
  <c r="J92" i="2" s="1"/>
  <c r="H75" i="2"/>
  <c r="J75" i="2" s="1"/>
  <c r="J6" i="2"/>
  <c r="H6" i="2"/>
  <c r="H14" i="2"/>
  <c r="J14" i="2" s="1"/>
  <c r="H22" i="2"/>
  <c r="J22" i="2" s="1"/>
  <c r="J30" i="2"/>
  <c r="H30" i="2"/>
  <c r="J53" i="2"/>
  <c r="H53" i="2"/>
  <c r="H61" i="2"/>
  <c r="J61" i="2" s="1"/>
  <c r="H69" i="2"/>
  <c r="J69" i="2" s="1"/>
  <c r="H28" i="2"/>
  <c r="J28" i="2" s="1"/>
  <c r="J59" i="2"/>
  <c r="H59" i="2"/>
  <c r="H77" i="2"/>
  <c r="J77" i="2" s="1"/>
  <c r="H85" i="2"/>
  <c r="J85" i="2" s="1"/>
  <c r="H93" i="2"/>
  <c r="J93" i="2" s="1"/>
  <c r="J78" i="2"/>
  <c r="H78" i="2"/>
  <c r="H86" i="2"/>
  <c r="J86" i="2" s="1"/>
  <c r="H94" i="2"/>
  <c r="J94" i="2" s="1"/>
  <c r="H82" i="2"/>
  <c r="J82" i="2" s="1"/>
  <c r="J62" i="2"/>
  <c r="H62" i="2"/>
  <c r="H55" i="2"/>
  <c r="J55" i="2" s="1"/>
  <c r="H79" i="2"/>
  <c r="J79" i="2" s="1"/>
  <c r="J87" i="2"/>
  <c r="H87" i="2"/>
  <c r="J95" i="2"/>
  <c r="H95" i="2"/>
  <c r="H4" i="2"/>
  <c r="J4" i="2" s="1"/>
  <c r="H7" i="2"/>
  <c r="J7" i="2" s="1"/>
  <c r="H70" i="2"/>
  <c r="J70" i="2" s="1"/>
  <c r="J9" i="2"/>
  <c r="H9" i="2"/>
  <c r="H17" i="2"/>
  <c r="J17" i="2" s="1"/>
  <c r="H25" i="2"/>
  <c r="J25" i="2" s="1"/>
  <c r="H48" i="2"/>
  <c r="J48" i="2" s="1"/>
  <c r="J56" i="2"/>
  <c r="H56" i="2"/>
  <c r="H64" i="2"/>
  <c r="J64" i="2" s="1"/>
  <c r="H72" i="2"/>
  <c r="J72" i="2" s="1"/>
  <c r="H12" i="2"/>
  <c r="J12" i="2" s="1"/>
  <c r="J31" i="2"/>
  <c r="H31" i="2"/>
  <c r="H54" i="2"/>
  <c r="J54" i="2" s="1"/>
  <c r="H8" i="2"/>
  <c r="J8" i="2" s="1"/>
  <c r="H24" i="2"/>
  <c r="J24" i="2" s="1"/>
  <c r="J80" i="2"/>
  <c r="H80" i="2"/>
  <c r="H98" i="2" s="1"/>
  <c r="H88" i="2"/>
  <c r="J88" i="2" s="1"/>
  <c r="H96" i="2"/>
  <c r="J96" i="2" s="1"/>
  <c r="H15" i="2"/>
  <c r="J15" i="2" s="1"/>
  <c r="J2" i="2"/>
  <c r="H2" i="2"/>
  <c r="H10" i="2"/>
  <c r="J10" i="2" s="1"/>
  <c r="H18" i="2"/>
  <c r="J18" i="2" s="1"/>
  <c r="H26" i="2"/>
  <c r="J26" i="2" s="1"/>
  <c r="J49" i="2"/>
  <c r="H49" i="2"/>
  <c r="H57" i="2"/>
  <c r="J57" i="2" s="1"/>
  <c r="H65" i="2"/>
  <c r="J65" i="2" s="1"/>
  <c r="H90" i="2"/>
  <c r="J90" i="2" s="1"/>
  <c r="J71" i="2"/>
  <c r="H71" i="2"/>
  <c r="H73" i="2"/>
  <c r="J73" i="2" s="1"/>
  <c r="H81" i="2"/>
  <c r="J81" i="2" s="1"/>
  <c r="H89" i="2"/>
  <c r="J89" i="2" s="1"/>
  <c r="J74" i="2"/>
  <c r="H74" i="2"/>
  <c r="H23" i="2"/>
  <c r="J23" i="2" s="1"/>
  <c r="H16" i="2"/>
  <c r="J16" i="2" s="1"/>
  <c r="H47" i="2"/>
  <c r="J47" i="2" s="1"/>
  <c r="J63" i="2"/>
  <c r="H63" i="2"/>
  <c r="H3" i="2"/>
  <c r="J3" i="2" s="1"/>
  <c r="H11" i="2"/>
  <c r="J11" i="2" s="1"/>
  <c r="H19" i="2"/>
  <c r="J19" i="2" s="1"/>
  <c r="J27" i="2"/>
  <c r="H27" i="2"/>
  <c r="H50" i="2"/>
  <c r="J50" i="2" s="1"/>
  <c r="H58" i="2"/>
  <c r="J58" i="2" s="1"/>
  <c r="H66" i="2"/>
  <c r="J66" i="2" s="1"/>
  <c r="H67" i="3"/>
  <c r="J67" i="3" s="1"/>
  <c r="H14" i="3"/>
  <c r="J14" i="3" s="1"/>
  <c r="H70" i="3"/>
  <c r="J70" i="3" s="1"/>
  <c r="F98" i="2"/>
  <c r="I76" i="2"/>
  <c r="I98" i="2" s="1"/>
  <c r="J93" i="3"/>
  <c r="J81" i="3"/>
  <c r="J60" i="3"/>
  <c r="J52" i="3"/>
  <c r="J22" i="3"/>
  <c r="J4" i="3"/>
  <c r="J96" i="3"/>
  <c r="J92" i="3"/>
  <c r="J88" i="3"/>
  <c r="J84" i="3"/>
  <c r="J77" i="3"/>
  <c r="J73" i="3"/>
  <c r="J63" i="3"/>
  <c r="J59" i="3"/>
  <c r="J55" i="3"/>
  <c r="J51" i="3"/>
  <c r="J47" i="3"/>
  <c r="J28" i="3"/>
  <c r="J25" i="3"/>
  <c r="J21" i="3"/>
  <c r="J17" i="3"/>
  <c r="J10" i="3"/>
  <c r="J7" i="3"/>
  <c r="J3" i="3"/>
  <c r="J85" i="3"/>
  <c r="J74" i="3"/>
  <c r="J64" i="3"/>
  <c r="J48" i="3"/>
  <c r="J18" i="3"/>
  <c r="J8" i="3"/>
  <c r="J95" i="3"/>
  <c r="J91" i="3"/>
  <c r="J87" i="3"/>
  <c r="J83" i="3"/>
  <c r="J80" i="3"/>
  <c r="J76" i="3"/>
  <c r="J72" i="3"/>
  <c r="J69" i="3"/>
  <c r="J66" i="3"/>
  <c r="J62" i="3"/>
  <c r="J58" i="3"/>
  <c r="J54" i="3"/>
  <c r="J50" i="3"/>
  <c r="J31" i="3"/>
  <c r="J27" i="3"/>
  <c r="J24" i="3"/>
  <c r="J20" i="3"/>
  <c r="J16" i="3"/>
  <c r="J13" i="3"/>
  <c r="J6" i="3"/>
  <c r="J89" i="3"/>
  <c r="J78" i="3"/>
  <c r="J56" i="3"/>
  <c r="J29" i="3"/>
  <c r="J11" i="3"/>
  <c r="J94" i="3"/>
  <c r="J90" i="3"/>
  <c r="J86" i="3"/>
  <c r="J82" i="3"/>
  <c r="J79" i="3"/>
  <c r="J75" i="3"/>
  <c r="J71" i="3"/>
  <c r="J68" i="3"/>
  <c r="J65" i="3"/>
  <c r="J61" i="3"/>
  <c r="J57" i="3"/>
  <c r="J53" i="3"/>
  <c r="J49" i="3"/>
  <c r="J30" i="3"/>
  <c r="J26" i="3"/>
  <c r="J23" i="3"/>
  <c r="J19" i="3"/>
  <c r="J15" i="3"/>
  <c r="J12" i="3"/>
  <c r="J9" i="3"/>
  <c r="J5" i="3"/>
  <c r="I98" i="3"/>
  <c r="F98" i="3"/>
  <c r="G98" i="2"/>
  <c r="H98" i="3"/>
  <c r="G98" i="3"/>
  <c r="J2" i="3"/>
  <c r="J98" i="2" l="1"/>
  <c r="J98" i="3"/>
</calcChain>
</file>

<file path=xl/sharedStrings.xml><?xml version="1.0" encoding="utf-8"?>
<sst xmlns="http://schemas.openxmlformats.org/spreadsheetml/2006/main" count="40" uniqueCount="19">
  <si>
    <t>ave</t>
  </si>
  <si>
    <t>sd</t>
  </si>
  <si>
    <t>sem</t>
  </si>
  <si>
    <t>ave*100</t>
  </si>
  <si>
    <t>sem*100</t>
  </si>
  <si>
    <t>230111-1001</t>
    <phoneticPr fontId="2" type="noConversion"/>
  </si>
  <si>
    <t>230112-1001</t>
    <phoneticPr fontId="2" type="noConversion"/>
  </si>
  <si>
    <t>230115-1001</t>
    <phoneticPr fontId="2" type="noConversion"/>
  </si>
  <si>
    <t>230116-1001</t>
    <phoneticPr fontId="2" type="noConversion"/>
  </si>
  <si>
    <t>230221-1001</t>
    <phoneticPr fontId="2" type="noConversion"/>
  </si>
  <si>
    <t>230224-1001</t>
    <phoneticPr fontId="2" type="noConversion"/>
  </si>
  <si>
    <t>230224-1002</t>
    <phoneticPr fontId="2" type="noConversion"/>
  </si>
  <si>
    <t>230304-1001</t>
    <phoneticPr fontId="2" type="noConversion"/>
  </si>
  <si>
    <t>230227-1001</t>
    <phoneticPr fontId="2" type="noConversion"/>
  </si>
  <si>
    <t>230419-1001</t>
    <phoneticPr fontId="2" type="noConversion"/>
  </si>
  <si>
    <t>230309-1001</t>
    <phoneticPr fontId="2" type="noConversion"/>
  </si>
  <si>
    <t>230422-1001</t>
    <phoneticPr fontId="2" type="noConversion"/>
  </si>
  <si>
    <t>230421-1001</t>
    <phoneticPr fontId="2" type="noConversion"/>
  </si>
  <si>
    <t>230223-100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3">
    <xf numFmtId="0" fontId="0" fillId="0" borderId="0" xfId="0">
      <alignment vertical="center"/>
    </xf>
    <xf numFmtId="9" fontId="0" fillId="0" borderId="0" xfId="0" applyNumberFormat="1">
      <alignment vertical="center"/>
    </xf>
    <xf numFmtId="9" fontId="0" fillId="0" borderId="0" xfId="1" applyFont="1">
      <alignment vertical="center"/>
    </xf>
  </cellXfs>
  <cellStyles count="2">
    <cellStyle name="백분율" xfId="1" builtinId="5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Control!$F$2:$F$96</c:f>
              <c:numCache>
                <c:formatCode>0%</c:formatCode>
                <c:ptCount val="95"/>
                <c:pt idx="0">
                  <c:v>0.9769747116043167</c:v>
                </c:pt>
                <c:pt idx="1">
                  <c:v>0.98555441109538011</c:v>
                </c:pt>
                <c:pt idx="2">
                  <c:v>1.0687938599039428</c:v>
                </c:pt>
                <c:pt idx="3">
                  <c:v>0.98102801801447781</c:v>
                </c:pt>
                <c:pt idx="4">
                  <c:v>1.0260511746199661</c:v>
                </c:pt>
                <c:pt idx="5">
                  <c:v>1.0301156482774021</c:v>
                </c:pt>
                <c:pt idx="6">
                  <c:v>0.97332344855375974</c:v>
                </c:pt>
                <c:pt idx="7">
                  <c:v>0.99619480757710033</c:v>
                </c:pt>
                <c:pt idx="8">
                  <c:v>0.97150546158003648</c:v>
                </c:pt>
                <c:pt idx="9">
                  <c:v>0.99045845877361793</c:v>
                </c:pt>
                <c:pt idx="10">
                  <c:v>1.0262799704329675</c:v>
                </c:pt>
                <c:pt idx="11">
                  <c:v>1.0289169377732925</c:v>
                </c:pt>
                <c:pt idx="12">
                  <c:v>1.0727043281667181</c:v>
                </c:pt>
                <c:pt idx="13">
                  <c:v>1.049968291633917</c:v>
                </c:pt>
                <c:pt idx="14">
                  <c:v>1.1179715111592141</c:v>
                </c:pt>
                <c:pt idx="15">
                  <c:v>1.0876134598411233</c:v>
                </c:pt>
                <c:pt idx="16">
                  <c:v>1.063094503674523</c:v>
                </c:pt>
                <c:pt idx="17">
                  <c:v>1.0761780072442417</c:v>
                </c:pt>
                <c:pt idx="18">
                  <c:v>1.0791363868196433</c:v>
                </c:pt>
                <c:pt idx="19">
                  <c:v>1.1088610542907753</c:v>
                </c:pt>
                <c:pt idx="20">
                  <c:v>1.1148047467141764</c:v>
                </c:pt>
                <c:pt idx="21">
                  <c:v>1.1172997556566024</c:v>
                </c:pt>
                <c:pt idx="22">
                  <c:v>1.1117580586594997</c:v>
                </c:pt>
                <c:pt idx="23">
                  <c:v>1.1076418620621851</c:v>
                </c:pt>
                <c:pt idx="24">
                  <c:v>1.1395548229213606</c:v>
                </c:pt>
                <c:pt idx="25">
                  <c:v>1.0905550605952836</c:v>
                </c:pt>
                <c:pt idx="26">
                  <c:v>1.1418889141527064</c:v>
                </c:pt>
                <c:pt idx="27">
                  <c:v>1.1285004111347854</c:v>
                </c:pt>
                <c:pt idx="28">
                  <c:v>1.1554470651781801</c:v>
                </c:pt>
                <c:pt idx="29">
                  <c:v>1.0792948045162272</c:v>
                </c:pt>
                <c:pt idx="45">
                  <c:v>1.2464364330256557</c:v>
                </c:pt>
                <c:pt idx="46">
                  <c:v>1.2277451585279808</c:v>
                </c:pt>
                <c:pt idx="47">
                  <c:v>1.2651277075233307</c:v>
                </c:pt>
                <c:pt idx="48">
                  <c:v>1.1903626095326312</c:v>
                </c:pt>
                <c:pt idx="49">
                  <c:v>1.2522045479494253</c:v>
                </c:pt>
                <c:pt idx="50">
                  <c:v>1.2876069500791278</c:v>
                </c:pt>
                <c:pt idx="51">
                  <c:v>1.2267521476113559</c:v>
                </c:pt>
                <c:pt idx="52">
                  <c:v>1.2663255730030691</c:v>
                </c:pt>
                <c:pt idx="53">
                  <c:v>1.2616541192379678</c:v>
                </c:pt>
                <c:pt idx="54">
                  <c:v>1.1940711952782899</c:v>
                </c:pt>
                <c:pt idx="55">
                  <c:v>1.2472452646655299</c:v>
                </c:pt>
                <c:pt idx="56">
                  <c:v>1.2391580044714345</c:v>
                </c:pt>
                <c:pt idx="57">
                  <c:v>1.2464094901288141</c:v>
                </c:pt>
                <c:pt idx="58">
                  <c:v>1.2273901666150664</c:v>
                </c:pt>
                <c:pt idx="59">
                  <c:v>1.1728496086611067</c:v>
                </c:pt>
                <c:pt idx="60">
                  <c:v>1.1951335969545385</c:v>
                </c:pt>
                <c:pt idx="61">
                  <c:v>1.1898315661906422</c:v>
                </c:pt>
                <c:pt idx="62">
                  <c:v>1.1913923387652374</c:v>
                </c:pt>
                <c:pt idx="63">
                  <c:v>1.1746292529577818</c:v>
                </c:pt>
                <c:pt idx="64">
                  <c:v>1.2104745107194363</c:v>
                </c:pt>
                <c:pt idx="65">
                  <c:v>1.240284713724509</c:v>
                </c:pt>
                <c:pt idx="66">
                  <c:v>1.2331097959554345</c:v>
                </c:pt>
                <c:pt idx="67">
                  <c:v>1.2751227933280485</c:v>
                </c:pt>
                <c:pt idx="68">
                  <c:v>1.2199248547240382</c:v>
                </c:pt>
                <c:pt idx="69">
                  <c:v>1.1684893054783192</c:v>
                </c:pt>
                <c:pt idx="70">
                  <c:v>1.1916369513323211</c:v>
                </c:pt>
                <c:pt idx="71">
                  <c:v>1.2220948961919655</c:v>
                </c:pt>
                <c:pt idx="72">
                  <c:v>1.2097064714484649</c:v>
                </c:pt>
                <c:pt idx="73">
                  <c:v>1.1994335440291863</c:v>
                </c:pt>
                <c:pt idx="74">
                  <c:v>1.2545284122981279</c:v>
                </c:pt>
                <c:pt idx="75">
                  <c:v>1.2212393932598966</c:v>
                </c:pt>
                <c:pt idx="76">
                  <c:v>1.2982785731053907</c:v>
                </c:pt>
                <c:pt idx="77">
                  <c:v>1.1900204224611188</c:v>
                </c:pt>
                <c:pt idx="78">
                  <c:v>1.2317183237775675</c:v>
                </c:pt>
                <c:pt idx="79">
                  <c:v>1.2596726929051805</c:v>
                </c:pt>
                <c:pt idx="80">
                  <c:v>1.2175874873726602</c:v>
                </c:pt>
                <c:pt idx="81">
                  <c:v>1.2470986408814142</c:v>
                </c:pt>
                <c:pt idx="82">
                  <c:v>1.2294259701977406</c:v>
                </c:pt>
                <c:pt idx="83">
                  <c:v>1.2457323026116105</c:v>
                </c:pt>
                <c:pt idx="84">
                  <c:v>1.2473311981987123</c:v>
                </c:pt>
                <c:pt idx="85">
                  <c:v>1.2710537666376081</c:v>
                </c:pt>
                <c:pt idx="86">
                  <c:v>1.2699518739496514</c:v>
                </c:pt>
                <c:pt idx="87">
                  <c:v>1.2364292001726878</c:v>
                </c:pt>
                <c:pt idx="88">
                  <c:v>1.2423971577961299</c:v>
                </c:pt>
                <c:pt idx="89">
                  <c:v>1.2539377407791583</c:v>
                </c:pt>
                <c:pt idx="90">
                  <c:v>1.2868456450462988</c:v>
                </c:pt>
                <c:pt idx="91">
                  <c:v>1.3066979252616793</c:v>
                </c:pt>
                <c:pt idx="92">
                  <c:v>1.2415685221584793</c:v>
                </c:pt>
                <c:pt idx="93">
                  <c:v>1.3056855664684219</c:v>
                </c:pt>
                <c:pt idx="94">
                  <c:v>1.29365019508788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14D-4CC7-93BF-7D418F2323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6228144"/>
        <c:axId val="266229392"/>
      </c:scatterChart>
      <c:valAx>
        <c:axId val="2662281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66229392"/>
        <c:crosses val="autoZero"/>
        <c:crossBetween val="midCat"/>
      </c:valAx>
      <c:valAx>
        <c:axId val="266229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662281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AP-5 50μM'!$F$2:$F$96</c:f>
              <c:numCache>
                <c:formatCode>0%</c:formatCode>
                <c:ptCount val="95"/>
                <c:pt idx="0">
                  <c:v>0.99624611452736833</c:v>
                </c:pt>
                <c:pt idx="1">
                  <c:v>0.94595636468264932</c:v>
                </c:pt>
                <c:pt idx="2">
                  <c:v>1.0430055616547367</c:v>
                </c:pt>
                <c:pt idx="3">
                  <c:v>1.0395388096625771</c:v>
                </c:pt>
                <c:pt idx="4">
                  <c:v>1.0212545618333559</c:v>
                </c:pt>
                <c:pt idx="5">
                  <c:v>0.98348014401837636</c:v>
                </c:pt>
                <c:pt idx="6">
                  <c:v>0.99938507103971153</c:v>
                </c:pt>
                <c:pt idx="7">
                  <c:v>0.99172867837962775</c:v>
                </c:pt>
                <c:pt idx="8">
                  <c:v>1.0108555971725652</c:v>
                </c:pt>
                <c:pt idx="9">
                  <c:v>0.96854909702903236</c:v>
                </c:pt>
                <c:pt idx="10">
                  <c:v>1.0824728445457852</c:v>
                </c:pt>
                <c:pt idx="11">
                  <c:v>0.96926116873041135</c:v>
                </c:pt>
                <c:pt idx="12">
                  <c:v>0.99763571347695423</c:v>
                </c:pt>
                <c:pt idx="13">
                  <c:v>0.98363973093667223</c:v>
                </c:pt>
                <c:pt idx="14">
                  <c:v>0.98451019877057477</c:v>
                </c:pt>
                <c:pt idx="15">
                  <c:v>0.98266242123841396</c:v>
                </c:pt>
                <c:pt idx="16">
                  <c:v>1.0266843594520347</c:v>
                </c:pt>
                <c:pt idx="17">
                  <c:v>1.004870665641431</c:v>
                </c:pt>
                <c:pt idx="18">
                  <c:v>1.0346176607277264</c:v>
                </c:pt>
                <c:pt idx="19">
                  <c:v>0.99481001051276186</c:v>
                </c:pt>
                <c:pt idx="20">
                  <c:v>0.98993983831548193</c:v>
                </c:pt>
                <c:pt idx="21">
                  <c:v>1.0460174133205482</c:v>
                </c:pt>
                <c:pt idx="22">
                  <c:v>1.0082999836186237</c:v>
                </c:pt>
                <c:pt idx="23">
                  <c:v>0.99069926311018464</c:v>
                </c:pt>
                <c:pt idx="24">
                  <c:v>1.0079237654848174</c:v>
                </c:pt>
                <c:pt idx="25">
                  <c:v>1.008358955671566</c:v>
                </c:pt>
                <c:pt idx="26">
                  <c:v>0.97616002028632298</c:v>
                </c:pt>
                <c:pt idx="27">
                  <c:v>0.99802607351374439</c:v>
                </c:pt>
                <c:pt idx="28">
                  <c:v>1.0173970995728023</c:v>
                </c:pt>
                <c:pt idx="29">
                  <c:v>0.99469463722969487</c:v>
                </c:pt>
                <c:pt idx="45">
                  <c:v>0.96265714390041912</c:v>
                </c:pt>
                <c:pt idx="46">
                  <c:v>0.95141909179694861</c:v>
                </c:pt>
                <c:pt idx="47">
                  <c:v>0.97389519600388941</c:v>
                </c:pt>
                <c:pt idx="48">
                  <c:v>0.92894298759000815</c:v>
                </c:pt>
                <c:pt idx="49">
                  <c:v>0.94712496375966249</c:v>
                </c:pt>
                <c:pt idx="50">
                  <c:v>0.9575193849449225</c:v>
                </c:pt>
                <c:pt idx="51">
                  <c:v>0.94302742626434188</c:v>
                </c:pt>
                <c:pt idx="52">
                  <c:v>0.95464664082564632</c:v>
                </c:pt>
                <c:pt idx="53">
                  <c:v>0.96777726712121304</c:v>
                </c:pt>
                <c:pt idx="54">
                  <c:v>0.97123584399779661</c:v>
                </c:pt>
                <c:pt idx="55">
                  <c:v>0.93802792963243464</c:v>
                </c:pt>
                <c:pt idx="56">
                  <c:v>0.9952892625712807</c:v>
                </c:pt>
                <c:pt idx="57">
                  <c:v>0.96639172103613424</c:v>
                </c:pt>
                <c:pt idx="58">
                  <c:v>0.95708070143724899</c:v>
                </c:pt>
                <c:pt idx="59">
                  <c:v>0.92884277394723336</c:v>
                </c:pt>
                <c:pt idx="60">
                  <c:v>0.94666661080308945</c:v>
                </c:pt>
                <c:pt idx="61">
                  <c:v>0.94856470074769739</c:v>
                </c:pt>
                <c:pt idx="62">
                  <c:v>0.96964636713212515</c:v>
                </c:pt>
                <c:pt idx="63">
                  <c:v>0.95408688850175027</c:v>
                </c:pt>
                <c:pt idx="64">
                  <c:v>0.97646781534581029</c:v>
                </c:pt>
                <c:pt idx="65">
                  <c:v>1.0050172300790512</c:v>
                </c:pt>
                <c:pt idx="66">
                  <c:v>1.0026513817218623</c:v>
                </c:pt>
                <c:pt idx="67">
                  <c:v>0.9868347721798596</c:v>
                </c:pt>
                <c:pt idx="68">
                  <c:v>0.98310386909575576</c:v>
                </c:pt>
                <c:pt idx="69">
                  <c:v>0.95398545726333628</c:v>
                </c:pt>
                <c:pt idx="70">
                  <c:v>0.95381671469015228</c:v>
                </c:pt>
                <c:pt idx="71">
                  <c:v>0.96362796213711077</c:v>
                </c:pt>
                <c:pt idx="72">
                  <c:v>1.0130000741145666</c:v>
                </c:pt>
                <c:pt idx="73">
                  <c:v>0.97035416378994677</c:v>
                </c:pt>
                <c:pt idx="74">
                  <c:v>0.95278360288330621</c:v>
                </c:pt>
                <c:pt idx="75">
                  <c:v>0.96813115630018987</c:v>
                </c:pt>
                <c:pt idx="76">
                  <c:v>0.97442423855002114</c:v>
                </c:pt>
                <c:pt idx="77">
                  <c:v>0.95569360856708918</c:v>
                </c:pt>
                <c:pt idx="78">
                  <c:v>0.95182753597704062</c:v>
                </c:pt>
                <c:pt idx="79">
                  <c:v>0.9465921407794412</c:v>
                </c:pt>
                <c:pt idx="80">
                  <c:v>0.93948145863525667</c:v>
                </c:pt>
                <c:pt idx="81">
                  <c:v>0.95077317984317655</c:v>
                </c:pt>
                <c:pt idx="82">
                  <c:v>0.94082954421019815</c:v>
                </c:pt>
                <c:pt idx="83">
                  <c:v>0.95667922480210377</c:v>
                </c:pt>
                <c:pt idx="84">
                  <c:v>0.94709110071268487</c:v>
                </c:pt>
                <c:pt idx="85">
                  <c:v>0.94825863683927514</c:v>
                </c:pt>
                <c:pt idx="86">
                  <c:v>0.92919556377022883</c:v>
                </c:pt>
                <c:pt idx="87">
                  <c:v>0.92615308473912439</c:v>
                </c:pt>
                <c:pt idx="88">
                  <c:v>0.9456188737041562</c:v>
                </c:pt>
                <c:pt idx="89">
                  <c:v>0.95265979917894794</c:v>
                </c:pt>
                <c:pt idx="90">
                  <c:v>0.94729099426008789</c:v>
                </c:pt>
                <c:pt idx="91">
                  <c:v>0.97256317686176619</c:v>
                </c:pt>
                <c:pt idx="92">
                  <c:v>0.98481337430595495</c:v>
                </c:pt>
                <c:pt idx="93">
                  <c:v>0.97395139256503127</c:v>
                </c:pt>
                <c:pt idx="94">
                  <c:v>1.00885161149945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61A-4090-B46D-9C0BD18B9C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9461023"/>
        <c:axId val="868500863"/>
      </c:scatterChart>
      <c:valAx>
        <c:axId val="8694610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868500863"/>
        <c:crosses val="autoZero"/>
        <c:crossBetween val="midCat"/>
      </c:valAx>
      <c:valAx>
        <c:axId val="868500863"/>
        <c:scaling>
          <c:orientation val="minMax"/>
          <c:max val="1.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869461023"/>
        <c:crosses val="autoZero"/>
        <c:crossBetween val="midCat"/>
        <c:majorUnit val="0.2"/>
        <c:minorUnit val="4.0000000000000008E-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AP-5 50μM+HJ 0.1mg'!$F$2:$F$96</c:f>
              <c:numCache>
                <c:formatCode>0%</c:formatCode>
                <c:ptCount val="95"/>
                <c:pt idx="0">
                  <c:v>0.99864593630037868</c:v>
                </c:pt>
                <c:pt idx="1">
                  <c:v>1.0339855621696985</c:v>
                </c:pt>
                <c:pt idx="2">
                  <c:v>1.0154530726578403</c:v>
                </c:pt>
                <c:pt idx="3">
                  <c:v>0.9893109009034885</c:v>
                </c:pt>
                <c:pt idx="4">
                  <c:v>0.99247586791421794</c:v>
                </c:pt>
                <c:pt idx="5">
                  <c:v>0.99299874383566333</c:v>
                </c:pt>
                <c:pt idx="6">
                  <c:v>0.9593807957886199</c:v>
                </c:pt>
                <c:pt idx="7">
                  <c:v>1.0128050632409504</c:v>
                </c:pt>
                <c:pt idx="8">
                  <c:v>1.009303813430013</c:v>
                </c:pt>
                <c:pt idx="9">
                  <c:v>0.99564024375912918</c:v>
                </c:pt>
                <c:pt idx="10">
                  <c:v>1.025458122773508</c:v>
                </c:pt>
                <c:pt idx="11">
                  <c:v>0.98709504123403324</c:v>
                </c:pt>
                <c:pt idx="12">
                  <c:v>0.98762222225693186</c:v>
                </c:pt>
                <c:pt idx="13">
                  <c:v>1.0364685675656145</c:v>
                </c:pt>
                <c:pt idx="14">
                  <c:v>1.0497580904763844</c:v>
                </c:pt>
                <c:pt idx="15">
                  <c:v>1.039299464928086</c:v>
                </c:pt>
                <c:pt idx="16">
                  <c:v>1.0692910013745871</c:v>
                </c:pt>
                <c:pt idx="17">
                  <c:v>1.0415753183042633</c:v>
                </c:pt>
                <c:pt idx="18">
                  <c:v>1.0473147500675071</c:v>
                </c:pt>
                <c:pt idx="19">
                  <c:v>1.0296992617595644</c:v>
                </c:pt>
                <c:pt idx="20">
                  <c:v>1.0507477889038326</c:v>
                </c:pt>
                <c:pt idx="21">
                  <c:v>1.0487942547606923</c:v>
                </c:pt>
                <c:pt idx="22">
                  <c:v>1.0691554012583457</c:v>
                </c:pt>
                <c:pt idx="23">
                  <c:v>1.0407260993728162</c:v>
                </c:pt>
                <c:pt idx="24">
                  <c:v>1.0896050146323601</c:v>
                </c:pt>
                <c:pt idx="25">
                  <c:v>1.0587125911886466</c:v>
                </c:pt>
                <c:pt idx="26">
                  <c:v>1.0571331323031081</c:v>
                </c:pt>
                <c:pt idx="27">
                  <c:v>1.0653212190698518</c:v>
                </c:pt>
                <c:pt idx="28">
                  <c:v>1.0807880513648227</c:v>
                </c:pt>
                <c:pt idx="29">
                  <c:v>1.0940532446395901</c:v>
                </c:pt>
                <c:pt idx="45">
                  <c:v>1.1466449878923999</c:v>
                </c:pt>
                <c:pt idx="46">
                  <c:v>1.1543058163086928</c:v>
                </c:pt>
                <c:pt idx="47">
                  <c:v>1.1389841594761065</c:v>
                </c:pt>
                <c:pt idx="48">
                  <c:v>1.169627473141279</c:v>
                </c:pt>
                <c:pt idx="49">
                  <c:v>1.1491423781295036</c:v>
                </c:pt>
                <c:pt idx="50">
                  <c:v>1.1511742266994922</c:v>
                </c:pt>
                <c:pt idx="51">
                  <c:v>1.1306041399233437</c:v>
                </c:pt>
                <c:pt idx="52">
                  <c:v>1.1365539899753867</c:v>
                </c:pt>
                <c:pt idx="53">
                  <c:v>1.145786039675982</c:v>
                </c:pt>
                <c:pt idx="54">
                  <c:v>1.1347041181777138</c:v>
                </c:pt>
                <c:pt idx="55">
                  <c:v>1.1303836767411652</c:v>
                </c:pt>
                <c:pt idx="56">
                  <c:v>1.1588645372077362</c:v>
                </c:pt>
                <c:pt idx="57">
                  <c:v>1.1458198787888501</c:v>
                </c:pt>
                <c:pt idx="58">
                  <c:v>1.1501761698576816</c:v>
                </c:pt>
                <c:pt idx="59">
                  <c:v>1.1513560096340261</c:v>
                </c:pt>
                <c:pt idx="60">
                  <c:v>1.1384009724847033</c:v>
                </c:pt>
                <c:pt idx="61">
                  <c:v>1.1380012159123585</c:v>
                </c:pt>
                <c:pt idx="62">
                  <c:v>1.0974731244239164</c:v>
                </c:pt>
                <c:pt idx="63">
                  <c:v>1.1462156953983771</c:v>
                </c:pt>
                <c:pt idx="64">
                  <c:v>1.1452717377370494</c:v>
                </c:pt>
                <c:pt idx="65">
                  <c:v>1.14219786001362</c:v>
                </c:pt>
                <c:pt idx="66">
                  <c:v>1.1500366825615995</c:v>
                </c:pt>
                <c:pt idx="67">
                  <c:v>1.165848240765152</c:v>
                </c:pt>
                <c:pt idx="68">
                  <c:v>1.173664643820878</c:v>
                </c:pt>
                <c:pt idx="69">
                  <c:v>1.1290629418641351</c:v>
                </c:pt>
                <c:pt idx="70">
                  <c:v>1.129259863582049</c:v>
                </c:pt>
                <c:pt idx="71">
                  <c:v>1.1897104715714342</c:v>
                </c:pt>
                <c:pt idx="72">
                  <c:v>1.1624526318548574</c:v>
                </c:pt>
                <c:pt idx="73">
                  <c:v>1.137158798839532</c:v>
                </c:pt>
                <c:pt idx="74">
                  <c:v>1.1946597214480923</c:v>
                </c:pt>
                <c:pt idx="75">
                  <c:v>1.1550681880874454</c:v>
                </c:pt>
                <c:pt idx="76">
                  <c:v>1.1980578541096962</c:v>
                </c:pt>
                <c:pt idx="77">
                  <c:v>1.1587556537556321</c:v>
                </c:pt>
                <c:pt idx="78">
                  <c:v>1.2132377387267625</c:v>
                </c:pt>
                <c:pt idx="79">
                  <c:v>1.1997563460948646</c:v>
                </c:pt>
                <c:pt idx="80">
                  <c:v>1.17565239330115</c:v>
                </c:pt>
                <c:pt idx="81">
                  <c:v>1.1886787257096729</c:v>
                </c:pt>
                <c:pt idx="82">
                  <c:v>1.1734390004500006</c:v>
                </c:pt>
                <c:pt idx="83">
                  <c:v>1.2150235292947764</c:v>
                </c:pt>
                <c:pt idx="84">
                  <c:v>1.1902725958842992</c:v>
                </c:pt>
                <c:pt idx="85">
                  <c:v>1.1787128315030586</c:v>
                </c:pt>
                <c:pt idx="86">
                  <c:v>1.1661742697274589</c:v>
                </c:pt>
                <c:pt idx="87">
                  <c:v>1.2273817215768383</c:v>
                </c:pt>
                <c:pt idx="88">
                  <c:v>1.2258056072643084</c:v>
                </c:pt>
                <c:pt idx="89">
                  <c:v>1.1820976537185337</c:v>
                </c:pt>
                <c:pt idx="90">
                  <c:v>1.2012204375628814</c:v>
                </c:pt>
                <c:pt idx="91">
                  <c:v>1.239518066270034</c:v>
                </c:pt>
                <c:pt idx="92">
                  <c:v>1.1979018591269117</c:v>
                </c:pt>
                <c:pt idx="93">
                  <c:v>1.1960442789477426</c:v>
                </c:pt>
                <c:pt idx="94">
                  <c:v>1.21542635540417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746-436D-AEF5-00CC0B24BE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4477023"/>
        <c:axId val="1054481183"/>
      </c:scatterChart>
      <c:valAx>
        <c:axId val="10544770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054481183"/>
        <c:crosses val="autoZero"/>
        <c:crossBetween val="midCat"/>
      </c:valAx>
      <c:valAx>
        <c:axId val="10544811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0544770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AP-5 50μM+ HJ 1mg'!$F$2:$F$96</c:f>
              <c:numCache>
                <c:formatCode>0%</c:formatCode>
                <c:ptCount val="95"/>
                <c:pt idx="0">
                  <c:v>1.051392717602263</c:v>
                </c:pt>
                <c:pt idx="1">
                  <c:v>0.94357484801180591</c:v>
                </c:pt>
                <c:pt idx="2">
                  <c:v>0.98316817550988389</c:v>
                </c:pt>
                <c:pt idx="3">
                  <c:v>0.99636954216013862</c:v>
                </c:pt>
                <c:pt idx="4">
                  <c:v>0.9912490428287013</c:v>
                </c:pt>
                <c:pt idx="5">
                  <c:v>0.96119230943040279</c:v>
                </c:pt>
                <c:pt idx="6">
                  <c:v>1.0265254459714244</c:v>
                </c:pt>
                <c:pt idx="7">
                  <c:v>0.9830943551971062</c:v>
                </c:pt>
                <c:pt idx="8">
                  <c:v>1.0381844634282442</c:v>
                </c:pt>
                <c:pt idx="9">
                  <c:v>1.0252490998600301</c:v>
                </c:pt>
                <c:pt idx="10">
                  <c:v>1.0605133619618352</c:v>
                </c:pt>
                <c:pt idx="11">
                  <c:v>1.0897989538897523</c:v>
                </c:pt>
                <c:pt idx="12">
                  <c:v>1.1636150667502163</c:v>
                </c:pt>
                <c:pt idx="13">
                  <c:v>1.1716310127180523</c:v>
                </c:pt>
                <c:pt idx="14">
                  <c:v>1.1640289904382641</c:v>
                </c:pt>
                <c:pt idx="15">
                  <c:v>1.1541198261551808</c:v>
                </c:pt>
                <c:pt idx="16">
                  <c:v>1.132903179750298</c:v>
                </c:pt>
                <c:pt idx="17">
                  <c:v>1.134661597876619</c:v>
                </c:pt>
                <c:pt idx="18">
                  <c:v>1.148442977057172</c:v>
                </c:pt>
                <c:pt idx="19">
                  <c:v>1.1288043130055547</c:v>
                </c:pt>
                <c:pt idx="20">
                  <c:v>1.108132194874172</c:v>
                </c:pt>
                <c:pt idx="21">
                  <c:v>1.1519397515834378</c:v>
                </c:pt>
                <c:pt idx="22">
                  <c:v>1.148547733266807</c:v>
                </c:pt>
                <c:pt idx="23">
                  <c:v>1.1594110521722525</c:v>
                </c:pt>
                <c:pt idx="24">
                  <c:v>1.1700203683986816</c:v>
                </c:pt>
                <c:pt idx="25">
                  <c:v>1.2158635477431341</c:v>
                </c:pt>
                <c:pt idx="26">
                  <c:v>1.1902103072654799</c:v>
                </c:pt>
                <c:pt idx="27">
                  <c:v>1.1752659499316025</c:v>
                </c:pt>
                <c:pt idx="28">
                  <c:v>1.1881274264232011</c:v>
                </c:pt>
                <c:pt idx="29">
                  <c:v>1.2017779810395626</c:v>
                </c:pt>
                <c:pt idx="45">
                  <c:v>1.1506905964042478</c:v>
                </c:pt>
                <c:pt idx="46">
                  <c:v>1.1729260046686367</c:v>
                </c:pt>
                <c:pt idx="47">
                  <c:v>1.1284551881398583</c:v>
                </c:pt>
                <c:pt idx="48">
                  <c:v>1.2173968211974151</c:v>
                </c:pt>
                <c:pt idx="49">
                  <c:v>1.2353433766275643</c:v>
                </c:pt>
                <c:pt idx="50">
                  <c:v>1.2334811749013723</c:v>
                </c:pt>
                <c:pt idx="51">
                  <c:v>1.2454300142810799</c:v>
                </c:pt>
                <c:pt idx="52">
                  <c:v>1.2331864708266194</c:v>
                </c:pt>
                <c:pt idx="53">
                  <c:v>1.2381057066453016</c:v>
                </c:pt>
                <c:pt idx="54">
                  <c:v>1.2564259926182153</c:v>
                </c:pt>
                <c:pt idx="55">
                  <c:v>1.2349562818052588</c:v>
                </c:pt>
                <c:pt idx="56">
                  <c:v>1.2406500473728876</c:v>
                </c:pt>
                <c:pt idx="57">
                  <c:v>1.2803403246542115</c:v>
                </c:pt>
                <c:pt idx="58">
                  <c:v>1.2675416455806061</c:v>
                </c:pt>
                <c:pt idx="59">
                  <c:v>1.2688256685727508</c:v>
                </c:pt>
                <c:pt idx="60">
                  <c:v>1.2639492955193889</c:v>
                </c:pt>
                <c:pt idx="61">
                  <c:v>1.173875569146023</c:v>
                </c:pt>
                <c:pt idx="62">
                  <c:v>1.2389621786821279</c:v>
                </c:pt>
                <c:pt idx="63">
                  <c:v>1.2707352815634867</c:v>
                </c:pt>
                <c:pt idx="64">
                  <c:v>1.303602824720749</c:v>
                </c:pt>
                <c:pt idx="65">
                  <c:v>1.2739508530935677</c:v>
                </c:pt>
                <c:pt idx="66">
                  <c:v>1.2796881606500676</c:v>
                </c:pt>
                <c:pt idx="67">
                  <c:v>1.2427479187314756</c:v>
                </c:pt>
                <c:pt idx="68">
                  <c:v>1.331856889610799</c:v>
                </c:pt>
                <c:pt idx="69">
                  <c:v>1.265064867582212</c:v>
                </c:pt>
                <c:pt idx="70">
                  <c:v>1.3170050954719186</c:v>
                </c:pt>
                <c:pt idx="71">
                  <c:v>1.2541745574463998</c:v>
                </c:pt>
                <c:pt idx="72">
                  <c:v>1.2534323387057376</c:v>
                </c:pt>
                <c:pt idx="73">
                  <c:v>1.2680517830722013</c:v>
                </c:pt>
                <c:pt idx="74">
                  <c:v>1.3009802215951245</c:v>
                </c:pt>
                <c:pt idx="75">
                  <c:v>1.2089665555771276</c:v>
                </c:pt>
                <c:pt idx="76">
                  <c:v>1.3033613301955416</c:v>
                </c:pt>
                <c:pt idx="77">
                  <c:v>1.2527804497817838</c:v>
                </c:pt>
                <c:pt idx="78">
                  <c:v>1.253970222187851</c:v>
                </c:pt>
                <c:pt idx="79">
                  <c:v>1.2593578735104536</c:v>
                </c:pt>
                <c:pt idx="80">
                  <c:v>1.300819877816392</c:v>
                </c:pt>
                <c:pt idx="81">
                  <c:v>1.2851504939158458</c:v>
                </c:pt>
                <c:pt idx="82">
                  <c:v>1.2978487387429842</c:v>
                </c:pt>
                <c:pt idx="83">
                  <c:v>1.3035118749716259</c:v>
                </c:pt>
                <c:pt idx="84">
                  <c:v>1.2423144312829173</c:v>
                </c:pt>
                <c:pt idx="85">
                  <c:v>1.2844311305566907</c:v>
                </c:pt>
                <c:pt idx="86">
                  <c:v>1.2974259114921487</c:v>
                </c:pt>
                <c:pt idx="87">
                  <c:v>1.301189769080662</c:v>
                </c:pt>
                <c:pt idx="88">
                  <c:v>1.2788882530692878</c:v>
                </c:pt>
                <c:pt idx="89">
                  <c:v>1.3231589808452802</c:v>
                </c:pt>
                <c:pt idx="90">
                  <c:v>1.3003950095049814</c:v>
                </c:pt>
                <c:pt idx="91">
                  <c:v>1.2679049737644867</c:v>
                </c:pt>
                <c:pt idx="92">
                  <c:v>1.2817669257976998</c:v>
                </c:pt>
                <c:pt idx="93">
                  <c:v>1.2234399121572406</c:v>
                </c:pt>
                <c:pt idx="94">
                  <c:v>1.27350606978485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565-4FDC-B2D1-C605DB478A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4477023"/>
        <c:axId val="1054481183"/>
      </c:scatterChart>
      <c:valAx>
        <c:axId val="10544770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054481183"/>
        <c:crosses val="autoZero"/>
        <c:crossBetween val="midCat"/>
      </c:valAx>
      <c:valAx>
        <c:axId val="10544811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0544770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AP-5 50μM+ HJ 10mg'!$F$2:$F$96</c:f>
              <c:numCache>
                <c:formatCode>0%</c:formatCode>
                <c:ptCount val="95"/>
                <c:pt idx="0">
                  <c:v>0.940592500967527</c:v>
                </c:pt>
                <c:pt idx="1">
                  <c:v>1.0005962468594205</c:v>
                </c:pt>
                <c:pt idx="2">
                  <c:v>0.98656345600722639</c:v>
                </c:pt>
                <c:pt idx="3">
                  <c:v>0.97544827166205772</c:v>
                </c:pt>
                <c:pt idx="4">
                  <c:v>1.0087224791620686</c:v>
                </c:pt>
                <c:pt idx="5">
                  <c:v>0.99577394927735152</c:v>
                </c:pt>
                <c:pt idx="6">
                  <c:v>0.99239976260959573</c:v>
                </c:pt>
                <c:pt idx="7">
                  <c:v>0.99188500439704574</c:v>
                </c:pt>
                <c:pt idx="8">
                  <c:v>1.0522668494283283</c:v>
                </c:pt>
                <c:pt idx="9">
                  <c:v>1.055751479629379</c:v>
                </c:pt>
                <c:pt idx="10">
                  <c:v>1.0402216214456137</c:v>
                </c:pt>
                <c:pt idx="11">
                  <c:v>1.0130242284690294</c:v>
                </c:pt>
                <c:pt idx="12">
                  <c:v>1.0363882931142039</c:v>
                </c:pt>
                <c:pt idx="13">
                  <c:v>0.99380548399788493</c:v>
                </c:pt>
                <c:pt idx="14">
                  <c:v>1.1109125250659646</c:v>
                </c:pt>
                <c:pt idx="15">
                  <c:v>1.134415250116463</c:v>
                </c:pt>
                <c:pt idx="16">
                  <c:v>1.0742468296030083</c:v>
                </c:pt>
                <c:pt idx="17">
                  <c:v>1.0512491839298106</c:v>
                </c:pt>
                <c:pt idx="18">
                  <c:v>1.135036141338418</c:v>
                </c:pt>
                <c:pt idx="19">
                  <c:v>1.0771391125863452</c:v>
                </c:pt>
                <c:pt idx="20">
                  <c:v>1.1756262989686896</c:v>
                </c:pt>
                <c:pt idx="21">
                  <c:v>1.204516614311312</c:v>
                </c:pt>
                <c:pt idx="22">
                  <c:v>1.1895613317986704</c:v>
                </c:pt>
                <c:pt idx="23">
                  <c:v>1.2136587327729211</c:v>
                </c:pt>
                <c:pt idx="24">
                  <c:v>1.1255257049158143</c:v>
                </c:pt>
                <c:pt idx="25">
                  <c:v>1.1232457675726328</c:v>
                </c:pt>
                <c:pt idx="26">
                  <c:v>1.1428455413052891</c:v>
                </c:pt>
                <c:pt idx="27">
                  <c:v>1.206117040911165</c:v>
                </c:pt>
                <c:pt idx="28">
                  <c:v>1.1903879419484711</c:v>
                </c:pt>
                <c:pt idx="29">
                  <c:v>1.1733605857431708</c:v>
                </c:pt>
                <c:pt idx="45">
                  <c:v>1.2176896899020029</c:v>
                </c:pt>
                <c:pt idx="46">
                  <c:v>1.2350840758351047</c:v>
                </c:pt>
                <c:pt idx="47">
                  <c:v>1.2002953039689013</c:v>
                </c:pt>
                <c:pt idx="48">
                  <c:v>1.2698728477013079</c:v>
                </c:pt>
                <c:pt idx="49">
                  <c:v>1.1897838072596394</c:v>
                </c:pt>
                <c:pt idx="50">
                  <c:v>1.2751543025306395</c:v>
                </c:pt>
                <c:pt idx="51">
                  <c:v>1.2248395794299993</c:v>
                </c:pt>
                <c:pt idx="52">
                  <c:v>1.275771648151488</c:v>
                </c:pt>
                <c:pt idx="53">
                  <c:v>1.3581087614526606</c:v>
                </c:pt>
                <c:pt idx="54">
                  <c:v>1.3220183917496227</c:v>
                </c:pt>
                <c:pt idx="55">
                  <c:v>1.2816656744725428</c:v>
                </c:pt>
                <c:pt idx="56">
                  <c:v>1.2998384588485123</c:v>
                </c:pt>
                <c:pt idx="57">
                  <c:v>1.3349531181166017</c:v>
                </c:pt>
                <c:pt idx="58">
                  <c:v>1.2777232529865352</c:v>
                </c:pt>
                <c:pt idx="59">
                  <c:v>1.3887787104844878</c:v>
                </c:pt>
                <c:pt idx="60">
                  <c:v>1.2757458212559245</c:v>
                </c:pt>
                <c:pt idx="61">
                  <c:v>1.3384758352572976</c:v>
                </c:pt>
                <c:pt idx="62">
                  <c:v>1.3468364615618853</c:v>
                </c:pt>
                <c:pt idx="63">
                  <c:v>1.3502580492544611</c:v>
                </c:pt>
                <c:pt idx="64">
                  <c:v>1.3790018340509669</c:v>
                </c:pt>
                <c:pt idx="65">
                  <c:v>1.3426308795285979</c:v>
                </c:pt>
                <c:pt idx="66">
                  <c:v>1.369079454661877</c:v>
                </c:pt>
                <c:pt idx="67">
                  <c:v>1.3111088236120285</c:v>
                </c:pt>
                <c:pt idx="68">
                  <c:v>1.3890638904667292</c:v>
                </c:pt>
                <c:pt idx="69">
                  <c:v>1.3674465179263402</c:v>
                </c:pt>
                <c:pt idx="70">
                  <c:v>1.3290371182450478</c:v>
                </c:pt>
                <c:pt idx="71">
                  <c:v>1.3646242977745404</c:v>
                </c:pt>
                <c:pt idx="72">
                  <c:v>1.3668596176224297</c:v>
                </c:pt>
                <c:pt idx="73">
                  <c:v>1.3661011296372016</c:v>
                </c:pt>
                <c:pt idx="74">
                  <c:v>1.3458830903868391</c:v>
                </c:pt>
                <c:pt idx="75">
                  <c:v>1.4180013999775802</c:v>
                </c:pt>
                <c:pt idx="76">
                  <c:v>1.5313367220701115</c:v>
                </c:pt>
                <c:pt idx="77">
                  <c:v>1.4413050079012859</c:v>
                </c:pt>
                <c:pt idx="78">
                  <c:v>1.401739732468017</c:v>
                </c:pt>
                <c:pt idx="79">
                  <c:v>1.5003971489074648</c:v>
                </c:pt>
                <c:pt idx="80">
                  <c:v>1.3857409014833211</c:v>
                </c:pt>
                <c:pt idx="81">
                  <c:v>1.3835167205028578</c:v>
                </c:pt>
                <c:pt idx="82">
                  <c:v>1.3451219250434974</c:v>
                </c:pt>
                <c:pt idx="83">
                  <c:v>1.4358757250062029</c:v>
                </c:pt>
                <c:pt idx="84">
                  <c:v>1.4039600620078885</c:v>
                </c:pt>
                <c:pt idx="85">
                  <c:v>1.3919282274390179</c:v>
                </c:pt>
                <c:pt idx="86">
                  <c:v>1.3806008786899369</c:v>
                </c:pt>
                <c:pt idx="87">
                  <c:v>1.3681627818653013</c:v>
                </c:pt>
                <c:pt idx="88">
                  <c:v>1.3236536275641118</c:v>
                </c:pt>
                <c:pt idx="89">
                  <c:v>1.4497398325279747</c:v>
                </c:pt>
                <c:pt idx="90">
                  <c:v>1.3802202343503012</c:v>
                </c:pt>
                <c:pt idx="91">
                  <c:v>1.363650240362432</c:v>
                </c:pt>
                <c:pt idx="92">
                  <c:v>1.4430233174757152</c:v>
                </c:pt>
                <c:pt idx="93">
                  <c:v>1.3881441125608553</c:v>
                </c:pt>
                <c:pt idx="94">
                  <c:v>1.38358183731151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70E-457B-83D4-CAD6272DE0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4477023"/>
        <c:axId val="1054481183"/>
      </c:scatterChart>
      <c:valAx>
        <c:axId val="10544770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054481183"/>
        <c:crosses val="autoZero"/>
        <c:crossBetween val="midCat"/>
      </c:valAx>
      <c:valAx>
        <c:axId val="10544811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0544770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0</xdr:row>
      <xdr:rowOff>195262</xdr:rowOff>
    </xdr:from>
    <xdr:to>
      <xdr:col>18</xdr:col>
      <xdr:colOff>457200</xdr:colOff>
      <xdr:row>14</xdr:row>
      <xdr:rowOff>4762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90550</xdr:colOff>
      <xdr:row>0</xdr:row>
      <xdr:rowOff>119062</xdr:rowOff>
    </xdr:from>
    <xdr:to>
      <xdr:col>17</xdr:col>
      <xdr:colOff>361950</xdr:colOff>
      <xdr:row>13</xdr:row>
      <xdr:rowOff>138112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95262</xdr:colOff>
      <xdr:row>2</xdr:row>
      <xdr:rowOff>23812</xdr:rowOff>
    </xdr:from>
    <xdr:to>
      <xdr:col>16</xdr:col>
      <xdr:colOff>652462</xdr:colOff>
      <xdr:row>15</xdr:row>
      <xdr:rowOff>42862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95262</xdr:colOff>
      <xdr:row>2</xdr:row>
      <xdr:rowOff>23812</xdr:rowOff>
    </xdr:from>
    <xdr:to>
      <xdr:col>16</xdr:col>
      <xdr:colOff>652462</xdr:colOff>
      <xdr:row>15</xdr:row>
      <xdr:rowOff>42862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95262</xdr:colOff>
      <xdr:row>2</xdr:row>
      <xdr:rowOff>23812</xdr:rowOff>
    </xdr:from>
    <xdr:to>
      <xdr:col>16</xdr:col>
      <xdr:colOff>652462</xdr:colOff>
      <xdr:row>15</xdr:row>
      <xdr:rowOff>42862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99"/>
  <sheetViews>
    <sheetView topLeftCell="A50" workbookViewId="0">
      <selection activeCell="A99" sqref="A99"/>
    </sheetView>
  </sheetViews>
  <sheetFormatPr defaultRowHeight="16.5" x14ac:dyDescent="0.3"/>
  <cols>
    <col min="6" max="6" width="9" style="2"/>
  </cols>
  <sheetData>
    <row r="1" spans="1:10" x14ac:dyDescent="0.3">
      <c r="A1" t="s">
        <v>9</v>
      </c>
      <c r="B1" t="s">
        <v>10</v>
      </c>
      <c r="C1" t="s">
        <v>11</v>
      </c>
      <c r="F1" s="2" t="s">
        <v>0</v>
      </c>
      <c r="G1" t="s">
        <v>1</v>
      </c>
      <c r="H1" t="s">
        <v>2</v>
      </c>
      <c r="I1" t="s">
        <v>3</v>
      </c>
      <c r="J1" t="s">
        <v>4</v>
      </c>
    </row>
    <row r="2" spans="1:10" x14ac:dyDescent="0.3">
      <c r="A2" s="1">
        <v>0.94364479254673939</v>
      </c>
      <c r="B2" s="1">
        <v>0.99586480065187633</v>
      </c>
      <c r="C2" s="1">
        <v>0.99141454161433451</v>
      </c>
      <c r="F2" s="2">
        <f>AVERAGE(A2:D2)</f>
        <v>0.9769747116043167</v>
      </c>
      <c r="G2">
        <f>STDEV(A2:D2)</f>
        <v>2.8950195675742835E-2</v>
      </c>
      <c r="H2">
        <f>G2/SQRT(3)</f>
        <v>1.6714403266482467E-2</v>
      </c>
      <c r="I2">
        <f>F2*100</f>
        <v>97.697471160431675</v>
      </c>
      <c r="J2">
        <f>H2*100</f>
        <v>1.6714403266482467</v>
      </c>
    </row>
    <row r="3" spans="1:10" x14ac:dyDescent="0.3">
      <c r="A3" s="1">
        <v>0.96913296141570404</v>
      </c>
      <c r="B3" s="1">
        <v>0.99379143827864247</v>
      </c>
      <c r="C3" s="1">
        <v>0.99373883359179371</v>
      </c>
      <c r="F3" s="2">
        <f t="shared" ref="F3:F66" si="0">AVERAGE(A3:D3)</f>
        <v>0.98555441109538011</v>
      </c>
      <c r="G3">
        <f t="shared" ref="G3:G66" si="1">STDEV(A3:D3)</f>
        <v>1.4221416912525583E-2</v>
      </c>
      <c r="H3">
        <f t="shared" ref="H3:H66" si="2">G3/SQRT(3)</f>
        <v>8.2107388827045418E-3</v>
      </c>
      <c r="I3">
        <f t="shared" ref="I3:I66" si="3">F3*100</f>
        <v>98.555441109538009</v>
      </c>
      <c r="J3">
        <f t="shared" ref="J3:J66" si="4">H3*100</f>
        <v>0.82107388827045413</v>
      </c>
    </row>
    <row r="4" spans="1:10" x14ac:dyDescent="0.3">
      <c r="A4" s="1">
        <v>0.9670816395650097</v>
      </c>
      <c r="B4" s="1">
        <v>1.0516271516527094</v>
      </c>
      <c r="C4" s="1">
        <v>1.1876727884941094</v>
      </c>
      <c r="F4" s="2">
        <f t="shared" si="0"/>
        <v>1.0687938599039428</v>
      </c>
      <c r="G4">
        <f t="shared" si="1"/>
        <v>0.11129301707925024</v>
      </c>
      <c r="H4">
        <f t="shared" si="2"/>
        <v>6.4255053369630749E-2</v>
      </c>
      <c r="I4">
        <f t="shared" si="3"/>
        <v>106.87938599039428</v>
      </c>
      <c r="J4">
        <f t="shared" si="4"/>
        <v>6.4255053369630746</v>
      </c>
    </row>
    <row r="5" spans="1:10" x14ac:dyDescent="0.3">
      <c r="A5" s="1">
        <v>0.98517345340871776</v>
      </c>
      <c r="B5" s="1">
        <v>1.0255421014284238</v>
      </c>
      <c r="C5" s="1">
        <v>0.9323684992062915</v>
      </c>
      <c r="F5" s="2">
        <f t="shared" si="0"/>
        <v>0.98102801801447781</v>
      </c>
      <c r="G5">
        <f t="shared" si="1"/>
        <v>4.6724923902751299E-2</v>
      </c>
      <c r="H5">
        <f t="shared" si="2"/>
        <v>2.6976647393118242E-2</v>
      </c>
      <c r="I5">
        <f t="shared" si="3"/>
        <v>98.102801801447782</v>
      </c>
      <c r="J5">
        <f t="shared" si="4"/>
        <v>2.6976647393118243</v>
      </c>
    </row>
    <row r="6" spans="1:10" x14ac:dyDescent="0.3">
      <c r="A6" s="1">
        <v>1.0189080258435121</v>
      </c>
      <c r="B6" s="1">
        <v>1.031254766392758</v>
      </c>
      <c r="C6" s="1">
        <v>1.0279907316236281</v>
      </c>
      <c r="F6" s="2">
        <f t="shared" si="0"/>
        <v>1.0260511746199661</v>
      </c>
      <c r="G6">
        <f t="shared" si="1"/>
        <v>6.3978052154968681E-3</v>
      </c>
      <c r="H6">
        <f t="shared" si="2"/>
        <v>3.6937745633899089E-3</v>
      </c>
      <c r="I6">
        <f t="shared" si="3"/>
        <v>102.60511746199661</v>
      </c>
      <c r="J6">
        <f t="shared" si="4"/>
        <v>0.36937745633899088</v>
      </c>
    </row>
    <row r="7" spans="1:10" x14ac:dyDescent="0.3">
      <c r="A7" s="1">
        <v>1.0051654199364872</v>
      </c>
      <c r="B7" s="1">
        <v>1.0392867081829407</v>
      </c>
      <c r="C7" s="1">
        <v>1.0458948167127784</v>
      </c>
      <c r="F7" s="2">
        <f t="shared" si="0"/>
        <v>1.0301156482774021</v>
      </c>
      <c r="G7">
        <f t="shared" si="1"/>
        <v>2.1858686952408012E-2</v>
      </c>
      <c r="H7">
        <f t="shared" si="2"/>
        <v>1.2620118796104527E-2</v>
      </c>
      <c r="I7">
        <f t="shared" si="3"/>
        <v>103.01156482774022</v>
      </c>
      <c r="J7">
        <f t="shared" si="4"/>
        <v>1.2620118796104527</v>
      </c>
    </row>
    <row r="8" spans="1:10" x14ac:dyDescent="0.3">
      <c r="A8" s="1">
        <v>1.0037101022078512</v>
      </c>
      <c r="B8" s="1">
        <v>0.98629619484471376</v>
      </c>
      <c r="C8" s="1">
        <v>0.92996404860871462</v>
      </c>
      <c r="F8" s="2">
        <f t="shared" si="0"/>
        <v>0.97332344855375974</v>
      </c>
      <c r="G8">
        <f t="shared" si="1"/>
        <v>3.8546584999306674E-2</v>
      </c>
      <c r="H8">
        <f t="shared" si="2"/>
        <v>2.2254881225690502E-2</v>
      </c>
      <c r="I8">
        <f t="shared" si="3"/>
        <v>97.332344855375979</v>
      </c>
      <c r="J8">
        <f t="shared" si="4"/>
        <v>2.2254881225690504</v>
      </c>
    </row>
    <row r="9" spans="1:10" x14ac:dyDescent="0.3">
      <c r="A9" s="1">
        <v>1.011355424993208</v>
      </c>
      <c r="B9" s="1">
        <v>0.98911871868013534</v>
      </c>
      <c r="C9" s="1">
        <v>0.98811027905795767</v>
      </c>
      <c r="F9" s="2">
        <f t="shared" si="0"/>
        <v>0.99619480757710033</v>
      </c>
      <c r="G9">
        <f t="shared" si="1"/>
        <v>1.313915819016135E-2</v>
      </c>
      <c r="H9">
        <f t="shared" si="2"/>
        <v>7.5858965180147318E-3</v>
      </c>
      <c r="I9">
        <f t="shared" si="3"/>
        <v>99.619480757710036</v>
      </c>
      <c r="J9">
        <f t="shared" si="4"/>
        <v>0.7585896518014732</v>
      </c>
    </row>
    <row r="10" spans="1:10" x14ac:dyDescent="0.3">
      <c r="A10" s="1">
        <v>1.0664408242494081</v>
      </c>
      <c r="B10" s="1">
        <v>0.95843671816205855</v>
      </c>
      <c r="C10" s="1">
        <v>0.88963884232864265</v>
      </c>
      <c r="F10" s="2">
        <f t="shared" si="0"/>
        <v>0.97150546158003648</v>
      </c>
      <c r="G10">
        <f t="shared" si="1"/>
        <v>8.9122551824279445E-2</v>
      </c>
      <c r="H10">
        <f t="shared" si="2"/>
        <v>5.1454929286614111E-2</v>
      </c>
      <c r="I10">
        <f t="shared" si="3"/>
        <v>97.15054615800365</v>
      </c>
      <c r="J10">
        <f t="shared" si="4"/>
        <v>5.1454929286614108</v>
      </c>
    </row>
    <row r="11" spans="1:10" x14ac:dyDescent="0.3">
      <c r="A11" s="1">
        <v>1.0293873558333615</v>
      </c>
      <c r="B11" s="1">
        <v>0.92878140172574142</v>
      </c>
      <c r="C11" s="1">
        <v>1.0132066187617508</v>
      </c>
      <c r="F11" s="2">
        <f t="shared" si="0"/>
        <v>0.99045845877361793</v>
      </c>
      <c r="G11">
        <f t="shared" si="1"/>
        <v>5.4023130116741723E-2</v>
      </c>
      <c r="H11">
        <f t="shared" si="2"/>
        <v>3.1190268715367016E-2</v>
      </c>
      <c r="I11">
        <f t="shared" si="3"/>
        <v>99.045845877361799</v>
      </c>
      <c r="J11">
        <f t="shared" si="4"/>
        <v>3.1190268715367018</v>
      </c>
    </row>
    <row r="12" spans="1:10" x14ac:dyDescent="0.3">
      <c r="A12" s="1">
        <v>0.9946568958188603</v>
      </c>
      <c r="B12" s="1">
        <v>1.0651124162170325</v>
      </c>
      <c r="C12" s="1">
        <v>1.0190705992630096</v>
      </c>
      <c r="F12" s="2">
        <f t="shared" si="0"/>
        <v>1.0262799704329675</v>
      </c>
      <c r="G12">
        <f t="shared" si="1"/>
        <v>3.5776757303366352E-2</v>
      </c>
      <c r="H12">
        <f t="shared" si="2"/>
        <v>2.0655720459830475E-2</v>
      </c>
      <c r="I12">
        <f t="shared" si="3"/>
        <v>102.62799704329674</v>
      </c>
      <c r="J12">
        <f t="shared" si="4"/>
        <v>2.0655720459830476</v>
      </c>
    </row>
    <row r="13" spans="1:10" x14ac:dyDescent="0.3">
      <c r="A13" s="1">
        <v>1.03364292366749</v>
      </c>
      <c r="B13" s="1">
        <v>1.0012564867876321</v>
      </c>
      <c r="C13" s="1">
        <v>1.0518514028647554</v>
      </c>
      <c r="F13" s="2">
        <f t="shared" si="0"/>
        <v>1.0289169377732925</v>
      </c>
      <c r="G13">
        <f t="shared" si="1"/>
        <v>2.5626404160882629E-2</v>
      </c>
      <c r="H13">
        <f t="shared" si="2"/>
        <v>1.4795411340647732E-2</v>
      </c>
      <c r="I13">
        <f t="shared" si="3"/>
        <v>102.89169377732925</v>
      </c>
      <c r="J13">
        <f t="shared" si="4"/>
        <v>1.4795411340647733</v>
      </c>
    </row>
    <row r="14" spans="1:10" x14ac:dyDescent="0.3">
      <c r="A14" s="1">
        <v>1.0693509086743</v>
      </c>
      <c r="B14" s="1">
        <v>1.055143450990804</v>
      </c>
      <c r="C14" s="1">
        <v>1.0936186248350501</v>
      </c>
      <c r="F14" s="2">
        <f t="shared" si="0"/>
        <v>1.0727043281667181</v>
      </c>
      <c r="G14">
        <f t="shared" si="1"/>
        <v>1.9455560061466683E-2</v>
      </c>
      <c r="H14">
        <f t="shared" si="2"/>
        <v>1.1232672838722722E-2</v>
      </c>
      <c r="I14">
        <f t="shared" si="3"/>
        <v>107.27043281667181</v>
      </c>
      <c r="J14">
        <f t="shared" si="4"/>
        <v>1.1232672838722721</v>
      </c>
    </row>
    <row r="15" spans="1:10" x14ac:dyDescent="0.3">
      <c r="A15" s="1">
        <v>1.1042889377269505</v>
      </c>
      <c r="B15" s="1">
        <v>1.0762187465527406</v>
      </c>
      <c r="C15" s="1">
        <v>0.96939719062205987</v>
      </c>
      <c r="F15" s="2">
        <f t="shared" si="0"/>
        <v>1.049968291633917</v>
      </c>
      <c r="G15">
        <f t="shared" si="1"/>
        <v>7.1174157155784679E-2</v>
      </c>
      <c r="H15">
        <f t="shared" si="2"/>
        <v>4.1092418793237016E-2</v>
      </c>
      <c r="I15">
        <f t="shared" si="3"/>
        <v>104.99682916339171</v>
      </c>
      <c r="J15">
        <f t="shared" si="4"/>
        <v>4.1092418793237018</v>
      </c>
    </row>
    <row r="16" spans="1:10" x14ac:dyDescent="0.3">
      <c r="A16" s="1">
        <v>1.1302233341403103</v>
      </c>
      <c r="B16" s="1">
        <v>1.0913418570194884</v>
      </c>
      <c r="C16" s="1">
        <v>1.1323493423178437</v>
      </c>
      <c r="F16" s="2">
        <f t="shared" si="0"/>
        <v>1.1179715111592141</v>
      </c>
      <c r="G16">
        <f t="shared" si="1"/>
        <v>2.3086442718482932E-2</v>
      </c>
      <c r="H16">
        <f t="shared" si="2"/>
        <v>1.3328963918146997E-2</v>
      </c>
      <c r="I16">
        <f t="shared" si="3"/>
        <v>111.79715111592141</v>
      </c>
      <c r="J16">
        <f t="shared" si="4"/>
        <v>1.3328963918146997</v>
      </c>
    </row>
    <row r="17" spans="1:10" x14ac:dyDescent="0.3">
      <c r="A17" s="1">
        <v>1.0672806197634166</v>
      </c>
      <c r="B17" s="1">
        <v>1.0738501830683644</v>
      </c>
      <c r="C17" s="1">
        <v>1.1217095766915888</v>
      </c>
      <c r="F17" s="2">
        <f t="shared" si="0"/>
        <v>1.0876134598411233</v>
      </c>
      <c r="G17">
        <f t="shared" si="1"/>
        <v>2.9710245349287803E-2</v>
      </c>
      <c r="H17">
        <f t="shared" si="2"/>
        <v>1.7153218150101141E-2</v>
      </c>
      <c r="I17">
        <f t="shared" si="3"/>
        <v>108.76134598411234</v>
      </c>
      <c r="J17">
        <f t="shared" si="4"/>
        <v>1.7153218150101142</v>
      </c>
    </row>
    <row r="18" spans="1:10" x14ac:dyDescent="0.3">
      <c r="A18" s="1">
        <v>1.0500858837913942</v>
      </c>
      <c r="B18" s="1">
        <v>1.1276556061861762</v>
      </c>
      <c r="C18" s="1">
        <v>1.011542021045998</v>
      </c>
      <c r="F18" s="2">
        <f t="shared" si="0"/>
        <v>1.063094503674523</v>
      </c>
      <c r="G18">
        <f t="shared" si="1"/>
        <v>5.913974388661275E-2</v>
      </c>
      <c r="H18">
        <f t="shared" si="2"/>
        <v>3.41443470527414E-2</v>
      </c>
      <c r="I18">
        <f t="shared" si="3"/>
        <v>106.3094503674523</v>
      </c>
      <c r="J18">
        <f t="shared" si="4"/>
        <v>3.4144347052741399</v>
      </c>
    </row>
    <row r="19" spans="1:10" x14ac:dyDescent="0.3">
      <c r="A19" s="1">
        <v>1.1339451649919381</v>
      </c>
      <c r="B19" s="1">
        <v>1.0589795521981755</v>
      </c>
      <c r="C19" s="1">
        <v>1.0356093045426116</v>
      </c>
      <c r="F19" s="2">
        <f t="shared" si="0"/>
        <v>1.0761780072442417</v>
      </c>
      <c r="G19">
        <f t="shared" si="1"/>
        <v>5.1374366220480278E-2</v>
      </c>
      <c r="H19">
        <f t="shared" si="2"/>
        <v>2.9661004166840706E-2</v>
      </c>
      <c r="I19">
        <f t="shared" si="3"/>
        <v>107.61780072442417</v>
      </c>
      <c r="J19">
        <f t="shared" si="4"/>
        <v>2.9661004166840708</v>
      </c>
    </row>
    <row r="20" spans="1:10" x14ac:dyDescent="0.3">
      <c r="A20" s="1">
        <v>1.1468332357429751</v>
      </c>
      <c r="B20" s="1">
        <v>1.109963772545719</v>
      </c>
      <c r="C20" s="1">
        <v>0.98061215217023623</v>
      </c>
      <c r="F20" s="2">
        <f t="shared" si="0"/>
        <v>1.0791363868196433</v>
      </c>
      <c r="G20">
        <f t="shared" si="1"/>
        <v>8.7293229628946867E-2</v>
      </c>
      <c r="H20">
        <f t="shared" si="2"/>
        <v>5.0398769624704291E-2</v>
      </c>
      <c r="I20">
        <f t="shared" si="3"/>
        <v>107.91363868196433</v>
      </c>
      <c r="J20">
        <f t="shared" si="4"/>
        <v>5.0398769624704292</v>
      </c>
    </row>
    <row r="21" spans="1:10" x14ac:dyDescent="0.3">
      <c r="A21" s="1">
        <v>1.1886566453908614</v>
      </c>
      <c r="B21" s="1">
        <v>1.0387139934750922</v>
      </c>
      <c r="C21" s="1">
        <v>1.0992125240063721</v>
      </c>
      <c r="F21" s="2">
        <f t="shared" si="0"/>
        <v>1.1088610542907753</v>
      </c>
      <c r="G21">
        <f t="shared" si="1"/>
        <v>7.5435537503024133E-2</v>
      </c>
      <c r="H21">
        <f t="shared" si="2"/>
        <v>4.3552727883835095E-2</v>
      </c>
      <c r="I21">
        <f t="shared" si="3"/>
        <v>110.88610542907753</v>
      </c>
      <c r="J21">
        <f t="shared" si="4"/>
        <v>4.3552727883835098</v>
      </c>
    </row>
    <row r="22" spans="1:10" x14ac:dyDescent="0.3">
      <c r="A22" s="1">
        <v>1.1023984615530027</v>
      </c>
      <c r="B22" s="1">
        <v>1.0895522803549915</v>
      </c>
      <c r="C22" s="1">
        <v>1.152463498234535</v>
      </c>
      <c r="F22" s="2">
        <f t="shared" si="0"/>
        <v>1.1148047467141764</v>
      </c>
      <c r="G22">
        <f t="shared" si="1"/>
        <v>3.3239919786261764E-2</v>
      </c>
      <c r="H22">
        <f t="shared" si="2"/>
        <v>1.9191076636439798E-2</v>
      </c>
      <c r="I22">
        <f t="shared" si="3"/>
        <v>111.48047467141764</v>
      </c>
      <c r="J22">
        <f t="shared" si="4"/>
        <v>1.9191076636439799</v>
      </c>
    </row>
    <row r="23" spans="1:10" x14ac:dyDescent="0.3">
      <c r="A23" s="1">
        <v>1.1648154334769232</v>
      </c>
      <c r="B23" s="1">
        <v>1.0263655922823733</v>
      </c>
      <c r="C23" s="1">
        <v>1.160718241210511</v>
      </c>
      <c r="F23" s="2">
        <f t="shared" si="0"/>
        <v>1.1172997556566024</v>
      </c>
      <c r="G23">
        <f t="shared" si="1"/>
        <v>7.8777936616448899E-2</v>
      </c>
      <c r="H23">
        <f t="shared" si="2"/>
        <v>4.5482462911710049E-2</v>
      </c>
      <c r="I23">
        <f t="shared" si="3"/>
        <v>111.72997556566024</v>
      </c>
      <c r="J23">
        <f t="shared" si="4"/>
        <v>4.5482462911710053</v>
      </c>
    </row>
    <row r="24" spans="1:10" x14ac:dyDescent="0.3">
      <c r="A24" s="1">
        <v>1.202362209558367</v>
      </c>
      <c r="B24" s="1">
        <v>1.081540922591284</v>
      </c>
      <c r="C24" s="1">
        <v>1.0513710438288484</v>
      </c>
      <c r="F24" s="2">
        <f t="shared" si="0"/>
        <v>1.1117580586594997</v>
      </c>
      <c r="G24">
        <f t="shared" si="1"/>
        <v>7.9902374909720575E-2</v>
      </c>
      <c r="H24">
        <f t="shared" si="2"/>
        <v>4.6131657663017578E-2</v>
      </c>
      <c r="I24">
        <f t="shared" si="3"/>
        <v>111.17580586594997</v>
      </c>
      <c r="J24">
        <f t="shared" si="4"/>
        <v>4.6131657663017576</v>
      </c>
    </row>
    <row r="25" spans="1:10" x14ac:dyDescent="0.3">
      <c r="A25" s="1">
        <v>1.1598126061920742</v>
      </c>
      <c r="B25" s="1">
        <v>1.0593093877562274</v>
      </c>
      <c r="C25" s="1">
        <v>1.1038035922382536</v>
      </c>
      <c r="F25" s="2">
        <f t="shared" si="0"/>
        <v>1.1076418620621851</v>
      </c>
      <c r="G25">
        <f t="shared" si="1"/>
        <v>5.0361428349698922E-2</v>
      </c>
      <c r="H25">
        <f t="shared" si="2"/>
        <v>2.9076184214472726E-2</v>
      </c>
      <c r="I25">
        <f t="shared" si="3"/>
        <v>110.76418620621851</v>
      </c>
      <c r="J25">
        <f t="shared" si="4"/>
        <v>2.9076184214472724</v>
      </c>
    </row>
    <row r="26" spans="1:10" x14ac:dyDescent="0.3">
      <c r="A26" s="1">
        <v>1.186513698777353</v>
      </c>
      <c r="B26" s="1">
        <v>1.1158161032899832</v>
      </c>
      <c r="C26" s="1">
        <v>1.1163346666967455</v>
      </c>
      <c r="F26" s="2">
        <f t="shared" si="0"/>
        <v>1.1395548229213606</v>
      </c>
      <c r="G26">
        <f t="shared" si="1"/>
        <v>4.0668405958994645E-2</v>
      </c>
      <c r="H26">
        <f t="shared" si="2"/>
        <v>2.3479915127938539E-2</v>
      </c>
      <c r="I26">
        <f t="shared" si="3"/>
        <v>113.95548229213605</v>
      </c>
      <c r="J26">
        <f t="shared" si="4"/>
        <v>2.347991512793854</v>
      </c>
    </row>
    <row r="27" spans="1:10" x14ac:dyDescent="0.3">
      <c r="A27" s="1">
        <v>1.1486506756111869</v>
      </c>
      <c r="B27" s="1">
        <v>1.0650210359532553</v>
      </c>
      <c r="C27" s="1">
        <v>1.0579934702214084</v>
      </c>
      <c r="F27" s="2">
        <f t="shared" si="0"/>
        <v>1.0905550605952836</v>
      </c>
      <c r="G27">
        <f t="shared" si="1"/>
        <v>5.0434829563367235E-2</v>
      </c>
      <c r="H27">
        <f t="shared" si="2"/>
        <v>2.911856242494297E-2</v>
      </c>
      <c r="I27">
        <f t="shared" si="3"/>
        <v>109.05550605952837</v>
      </c>
      <c r="J27">
        <f t="shared" si="4"/>
        <v>2.9118562424942969</v>
      </c>
    </row>
    <row r="28" spans="1:10" x14ac:dyDescent="0.3">
      <c r="A28" s="1">
        <v>1.2492296599377324</v>
      </c>
      <c r="B28" s="1">
        <v>1.1025587568892201</v>
      </c>
      <c r="C28" s="1">
        <v>1.0738783256311666</v>
      </c>
      <c r="F28" s="2">
        <f t="shared" si="0"/>
        <v>1.1418889141527064</v>
      </c>
      <c r="G28">
        <f t="shared" si="1"/>
        <v>9.4059388492330573E-2</v>
      </c>
      <c r="H28">
        <f t="shared" si="2"/>
        <v>5.4305213265858646E-2</v>
      </c>
      <c r="I28">
        <f t="shared" si="3"/>
        <v>114.18889141527065</v>
      </c>
      <c r="J28">
        <f t="shared" si="4"/>
        <v>5.4305213265858647</v>
      </c>
    </row>
    <row r="29" spans="1:10" x14ac:dyDescent="0.3">
      <c r="A29" s="1">
        <v>1.1430260434852284</v>
      </c>
      <c r="B29" s="1">
        <v>1.1014721738427653</v>
      </c>
      <c r="C29" s="1">
        <v>1.1410030160763622</v>
      </c>
      <c r="F29" s="2">
        <f t="shared" si="0"/>
        <v>1.1285004111347854</v>
      </c>
      <c r="G29">
        <f t="shared" si="1"/>
        <v>2.3428985644059836E-2</v>
      </c>
      <c r="H29">
        <f t="shared" si="2"/>
        <v>1.3526731168437825E-2</v>
      </c>
      <c r="I29">
        <f t="shared" si="3"/>
        <v>112.85004111347854</v>
      </c>
      <c r="J29">
        <f t="shared" si="4"/>
        <v>1.3526731168437824</v>
      </c>
    </row>
    <row r="30" spans="1:10" x14ac:dyDescent="0.3">
      <c r="A30" s="1">
        <v>1.2122682378636782</v>
      </c>
      <c r="B30" s="1">
        <v>1.1139202657393139</v>
      </c>
      <c r="C30" s="1">
        <v>1.1401526919315477</v>
      </c>
      <c r="F30" s="2">
        <f t="shared" si="0"/>
        <v>1.1554470651781801</v>
      </c>
      <c r="G30">
        <f t="shared" si="1"/>
        <v>5.0926606945673893E-2</v>
      </c>
      <c r="H30">
        <f t="shared" si="2"/>
        <v>2.940249022899909E-2</v>
      </c>
      <c r="I30">
        <f t="shared" si="3"/>
        <v>115.54470651781801</v>
      </c>
      <c r="J30">
        <f t="shared" si="4"/>
        <v>2.9402490228999092</v>
      </c>
    </row>
    <row r="31" spans="1:10" x14ac:dyDescent="0.3">
      <c r="A31" s="1">
        <v>1.181419783777595</v>
      </c>
      <c r="B31" s="1">
        <v>1.1120138469909946</v>
      </c>
      <c r="C31" s="1">
        <v>0.94445078278009209</v>
      </c>
      <c r="F31" s="2">
        <f t="shared" si="0"/>
        <v>1.0792948045162272</v>
      </c>
      <c r="G31">
        <f t="shared" si="1"/>
        <v>0.12182560758636855</v>
      </c>
      <c r="H31">
        <f t="shared" si="2"/>
        <v>7.0336047334179599E-2</v>
      </c>
      <c r="I31">
        <f t="shared" si="3"/>
        <v>107.92948045162272</v>
      </c>
      <c r="J31">
        <f t="shared" si="4"/>
        <v>7.0336047334179597</v>
      </c>
    </row>
    <row r="32" spans="1:10" x14ac:dyDescent="0.3">
      <c r="A32" s="1"/>
      <c r="B32" s="1"/>
      <c r="C32" s="1"/>
    </row>
    <row r="33" spans="1:10" x14ac:dyDescent="0.3">
      <c r="A33" s="1"/>
      <c r="B33" s="1"/>
      <c r="C33" s="1"/>
    </row>
    <row r="34" spans="1:10" x14ac:dyDescent="0.3">
      <c r="A34" s="1"/>
      <c r="B34" s="1"/>
      <c r="C34" s="1"/>
    </row>
    <row r="35" spans="1:10" x14ac:dyDescent="0.3">
      <c r="A35" s="1"/>
      <c r="B35" s="1"/>
      <c r="C35" s="1"/>
    </row>
    <row r="36" spans="1:10" x14ac:dyDescent="0.3">
      <c r="A36" s="1"/>
      <c r="B36" s="1"/>
      <c r="C36" s="1"/>
    </row>
    <row r="37" spans="1:10" x14ac:dyDescent="0.3">
      <c r="A37" s="1"/>
      <c r="B37" s="1"/>
      <c r="C37" s="1"/>
    </row>
    <row r="38" spans="1:10" x14ac:dyDescent="0.3">
      <c r="A38" s="1"/>
      <c r="B38" s="1"/>
      <c r="C38" s="1"/>
    </row>
    <row r="39" spans="1:10" x14ac:dyDescent="0.3">
      <c r="A39" s="1"/>
      <c r="B39" s="1"/>
      <c r="C39" s="1"/>
    </row>
    <row r="40" spans="1:10" x14ac:dyDescent="0.3">
      <c r="A40" s="1"/>
      <c r="B40" s="1"/>
      <c r="C40" s="1"/>
    </row>
    <row r="41" spans="1:10" x14ac:dyDescent="0.3">
      <c r="A41" s="1"/>
      <c r="B41" s="1"/>
      <c r="C41" s="1"/>
    </row>
    <row r="42" spans="1:10" x14ac:dyDescent="0.3">
      <c r="A42" s="1"/>
      <c r="B42" s="1"/>
      <c r="C42" s="1"/>
    </row>
    <row r="43" spans="1:10" x14ac:dyDescent="0.3">
      <c r="A43" s="1"/>
      <c r="B43" s="1"/>
      <c r="C43" s="1"/>
    </row>
    <row r="44" spans="1:10" x14ac:dyDescent="0.3">
      <c r="A44" s="1"/>
      <c r="B44" s="1"/>
      <c r="C44" s="1"/>
    </row>
    <row r="45" spans="1:10" x14ac:dyDescent="0.3">
      <c r="A45" s="1"/>
      <c r="B45" s="1"/>
      <c r="C45" s="1"/>
    </row>
    <row r="46" spans="1:10" x14ac:dyDescent="0.3">
      <c r="A46" s="1"/>
      <c r="B46" s="1"/>
      <c r="C46" s="1"/>
    </row>
    <row r="47" spans="1:10" x14ac:dyDescent="0.3">
      <c r="A47" s="1">
        <v>1.3357865107757911</v>
      </c>
      <c r="B47" s="1">
        <v>1.296188787508455</v>
      </c>
      <c r="C47" s="1">
        <v>1.1073340007927215</v>
      </c>
      <c r="F47" s="2">
        <f t="shared" si="0"/>
        <v>1.2464364330256557</v>
      </c>
      <c r="G47">
        <f t="shared" si="1"/>
        <v>0.12208238985139386</v>
      </c>
      <c r="H47">
        <f t="shared" si="2"/>
        <v>7.0484300644015091E-2</v>
      </c>
      <c r="I47">
        <f t="shared" si="3"/>
        <v>124.64364330256556</v>
      </c>
      <c r="J47">
        <f t="shared" si="4"/>
        <v>7.0484300644015088</v>
      </c>
    </row>
    <row r="48" spans="1:10" x14ac:dyDescent="0.3">
      <c r="A48" s="1">
        <v>1.3069246984553611</v>
      </c>
      <c r="B48" s="1">
        <v>1.2885931773752657</v>
      </c>
      <c r="C48" s="1">
        <v>1.0877175997533157</v>
      </c>
      <c r="F48" s="2">
        <f t="shared" si="0"/>
        <v>1.2277451585279808</v>
      </c>
      <c r="G48">
        <f t="shared" si="1"/>
        <v>0.12161331785035598</v>
      </c>
      <c r="H48">
        <f t="shared" si="2"/>
        <v>7.021348179794655E-2</v>
      </c>
      <c r="I48">
        <f t="shared" si="3"/>
        <v>122.77451585279809</v>
      </c>
      <c r="J48">
        <f t="shared" si="4"/>
        <v>7.0213481797946553</v>
      </c>
    </row>
    <row r="49" spans="1:10" x14ac:dyDescent="0.3">
      <c r="A49" s="1">
        <v>1.364648323096221</v>
      </c>
      <c r="B49" s="1">
        <v>1.3037843976416439</v>
      </c>
      <c r="C49" s="1">
        <v>1.126950401832127</v>
      </c>
      <c r="F49" s="2">
        <f t="shared" si="0"/>
        <v>1.2651277075233307</v>
      </c>
      <c r="G49">
        <f t="shared" si="1"/>
        <v>0.12347400621788913</v>
      </c>
      <c r="H49">
        <f t="shared" si="2"/>
        <v>7.1287750727819815E-2</v>
      </c>
      <c r="I49">
        <f t="shared" si="3"/>
        <v>126.51277075233307</v>
      </c>
      <c r="J49">
        <f t="shared" si="4"/>
        <v>7.1287750727819814</v>
      </c>
    </row>
    <row r="50" spans="1:10" x14ac:dyDescent="0.3">
      <c r="A50" s="1">
        <v>1.2492010738145007</v>
      </c>
      <c r="B50" s="1">
        <v>1.2734019571088875</v>
      </c>
      <c r="C50" s="1">
        <v>1.0484847976745049</v>
      </c>
      <c r="F50" s="2">
        <f t="shared" si="0"/>
        <v>1.1903626095326312</v>
      </c>
      <c r="G50">
        <f t="shared" si="1"/>
        <v>0.12346418837579792</v>
      </c>
      <c r="H50">
        <f t="shared" si="2"/>
        <v>7.1282082394045598E-2</v>
      </c>
      <c r="I50">
        <f t="shared" si="3"/>
        <v>119.03626095326312</v>
      </c>
      <c r="J50">
        <f t="shared" si="4"/>
        <v>7.1282082394045601</v>
      </c>
    </row>
    <row r="51" spans="1:10" x14ac:dyDescent="0.3">
      <c r="A51" s="1">
        <v>1.2308758420177</v>
      </c>
      <c r="B51" s="1">
        <v>1.3240673404081256</v>
      </c>
      <c r="C51" s="1">
        <v>1.2016704614224503</v>
      </c>
      <c r="F51" s="2">
        <f t="shared" si="0"/>
        <v>1.2522045479494253</v>
      </c>
      <c r="G51">
        <f t="shared" si="1"/>
        <v>6.3925224042626724E-2</v>
      </c>
      <c r="H51">
        <f t="shared" si="2"/>
        <v>3.6907245309017678E-2</v>
      </c>
      <c r="I51">
        <f t="shared" si="3"/>
        <v>125.22045479494253</v>
      </c>
      <c r="J51">
        <f t="shared" si="4"/>
        <v>3.6907245309017678</v>
      </c>
    </row>
    <row r="52" spans="1:10" x14ac:dyDescent="0.3">
      <c r="A52" s="1">
        <v>1.273052094701453</v>
      </c>
      <c r="B52" s="1">
        <v>1.3378593988974554</v>
      </c>
      <c r="C52" s="1">
        <v>1.2519093566384751</v>
      </c>
      <c r="F52" s="2">
        <f t="shared" si="0"/>
        <v>1.2876069500791278</v>
      </c>
      <c r="G52">
        <f t="shared" si="1"/>
        <v>4.4785436275410977E-2</v>
      </c>
      <c r="H52">
        <f t="shared" si="2"/>
        <v>2.585688368938336E-2</v>
      </c>
      <c r="I52">
        <f t="shared" si="3"/>
        <v>128.76069500791277</v>
      </c>
      <c r="J52">
        <f t="shared" si="4"/>
        <v>2.5856883689383361</v>
      </c>
    </row>
    <row r="53" spans="1:10" x14ac:dyDescent="0.3">
      <c r="A53" s="1">
        <v>1.2805528701669968</v>
      </c>
      <c r="B53" s="1">
        <v>1.3207815185717569</v>
      </c>
      <c r="C53" s="1">
        <v>1.0789220540953139</v>
      </c>
      <c r="F53" s="2">
        <f t="shared" si="0"/>
        <v>1.2267521476113559</v>
      </c>
      <c r="G53">
        <f t="shared" si="1"/>
        <v>0.1295950942352361</v>
      </c>
      <c r="H53">
        <f t="shared" si="2"/>
        <v>7.4821762542368483E-2</v>
      </c>
      <c r="I53">
        <f t="shared" si="3"/>
        <v>122.67521476113559</v>
      </c>
      <c r="J53">
        <f t="shared" si="4"/>
        <v>7.4821762542368484</v>
      </c>
    </row>
    <row r="54" spans="1:10" x14ac:dyDescent="0.3">
      <c r="A54" s="1">
        <v>1.2362986887584653</v>
      </c>
      <c r="B54" s="1">
        <v>1.3465754885323913</v>
      </c>
      <c r="C54" s="1">
        <v>1.2161025417183511</v>
      </c>
      <c r="F54" s="2">
        <f t="shared" si="0"/>
        <v>1.2663255730030691</v>
      </c>
      <c r="G54">
        <f t="shared" si="1"/>
        <v>7.0228254966672593E-2</v>
      </c>
      <c r="H54">
        <f t="shared" si="2"/>
        <v>4.05463019097261E-2</v>
      </c>
      <c r="I54">
        <f t="shared" si="3"/>
        <v>126.63255730030691</v>
      </c>
      <c r="J54">
        <f t="shared" si="4"/>
        <v>4.0546301909726097</v>
      </c>
    </row>
    <row r="55" spans="1:10" x14ac:dyDescent="0.3">
      <c r="A55" s="1">
        <v>1.3140176687772172</v>
      </c>
      <c r="B55" s="1">
        <v>1.2667874814604367</v>
      </c>
      <c r="C55" s="1">
        <v>1.2041572074762494</v>
      </c>
      <c r="F55" s="2">
        <f t="shared" si="0"/>
        <v>1.2616541192379678</v>
      </c>
      <c r="G55">
        <f t="shared" si="1"/>
        <v>5.5109833923680622E-2</v>
      </c>
      <c r="H55">
        <f t="shared" si="2"/>
        <v>3.1817677450832582E-2</v>
      </c>
      <c r="I55">
        <f t="shared" si="3"/>
        <v>126.16541192379678</v>
      </c>
      <c r="J55">
        <f t="shared" si="4"/>
        <v>3.181767745083258</v>
      </c>
    </row>
    <row r="56" spans="1:10" x14ac:dyDescent="0.3">
      <c r="A56" s="1">
        <v>1.2140375673698098</v>
      </c>
      <c r="B56" s="1">
        <v>1.2454313190647615</v>
      </c>
      <c r="C56" s="1">
        <v>1.1227446994002985</v>
      </c>
      <c r="F56" s="2">
        <f t="shared" si="0"/>
        <v>1.1940711952782899</v>
      </c>
      <c r="G56">
        <f t="shared" si="1"/>
        <v>6.3733771832882397E-2</v>
      </c>
      <c r="H56">
        <f t="shared" si="2"/>
        <v>3.6796710324184842E-2</v>
      </c>
      <c r="I56">
        <f t="shared" si="3"/>
        <v>119.40711952782898</v>
      </c>
      <c r="J56">
        <f t="shared" si="4"/>
        <v>3.6796710324184843</v>
      </c>
    </row>
    <row r="57" spans="1:10" x14ac:dyDescent="0.3">
      <c r="A57" s="1">
        <v>1.2800635571854866</v>
      </c>
      <c r="B57" s="1">
        <v>1.249347227476828</v>
      </c>
      <c r="C57" s="1">
        <v>1.2123250093342752</v>
      </c>
      <c r="F57" s="2">
        <f t="shared" si="0"/>
        <v>1.2472452646655299</v>
      </c>
      <c r="G57">
        <f t="shared" si="1"/>
        <v>3.3918157408573547E-2</v>
      </c>
      <c r="H57">
        <f t="shared" si="2"/>
        <v>1.9582657310256039E-2</v>
      </c>
      <c r="I57">
        <f t="shared" si="3"/>
        <v>124.72452646655299</v>
      </c>
      <c r="J57">
        <f t="shared" si="4"/>
        <v>1.958265731025604</v>
      </c>
    </row>
    <row r="58" spans="1:10" x14ac:dyDescent="0.3">
      <c r="A58" s="1">
        <v>1.2087364074186906</v>
      </c>
      <c r="B58" s="1">
        <v>1.3381062648759674</v>
      </c>
      <c r="C58" s="1">
        <v>1.1706313411196454</v>
      </c>
      <c r="F58" s="2">
        <f t="shared" si="0"/>
        <v>1.2391580044714345</v>
      </c>
      <c r="G58">
        <f t="shared" si="1"/>
        <v>8.7784210979116872E-2</v>
      </c>
      <c r="H58">
        <f t="shared" si="2"/>
        <v>5.0682237839392033E-2</v>
      </c>
      <c r="I58">
        <f t="shared" si="3"/>
        <v>123.91580044714345</v>
      </c>
      <c r="J58">
        <f t="shared" si="4"/>
        <v>5.068223783939203</v>
      </c>
    </row>
    <row r="59" spans="1:10" x14ac:dyDescent="0.3">
      <c r="A59" s="1">
        <v>1.2605082905423382</v>
      </c>
      <c r="B59" s="1">
        <v>1.2477179707939412</v>
      </c>
      <c r="C59" s="1">
        <v>1.2310022090501631</v>
      </c>
      <c r="F59" s="2">
        <f t="shared" si="0"/>
        <v>1.2464094901288141</v>
      </c>
      <c r="G59">
        <f t="shared" si="1"/>
        <v>1.4796496291148696E-2</v>
      </c>
      <c r="H59">
        <f t="shared" si="2"/>
        <v>8.5427611167580002E-3</v>
      </c>
      <c r="I59">
        <f t="shared" si="3"/>
        <v>124.64094901288141</v>
      </c>
      <c r="J59">
        <f t="shared" si="4"/>
        <v>0.85427611167579998</v>
      </c>
    </row>
    <row r="60" spans="1:10" x14ac:dyDescent="0.3">
      <c r="A60" s="1">
        <v>1.2356889032130907</v>
      </c>
      <c r="B60" s="1">
        <v>1.3085805298468927</v>
      </c>
      <c r="C60" s="1">
        <v>1.1379010667852159</v>
      </c>
      <c r="F60" s="2">
        <f t="shared" si="0"/>
        <v>1.2273901666150664</v>
      </c>
      <c r="G60">
        <f t="shared" si="1"/>
        <v>8.5641821265069529E-2</v>
      </c>
      <c r="H60">
        <f t="shared" si="2"/>
        <v>4.9445328561277709E-2</v>
      </c>
      <c r="I60">
        <f t="shared" si="3"/>
        <v>122.73901666150664</v>
      </c>
      <c r="J60">
        <f t="shared" si="4"/>
        <v>4.944532856127771</v>
      </c>
    </row>
    <row r="61" spans="1:10" x14ac:dyDescent="0.3">
      <c r="A61" s="1">
        <v>1.1082676285157562</v>
      </c>
      <c r="B61" s="1">
        <v>1.2352501007693777</v>
      </c>
      <c r="C61" s="1">
        <v>1.1750310966981863</v>
      </c>
      <c r="F61" s="2">
        <f t="shared" si="0"/>
        <v>1.1728496086611067</v>
      </c>
      <c r="G61">
        <f t="shared" si="1"/>
        <v>6.3519337468619569E-2</v>
      </c>
      <c r="H61">
        <f t="shared" si="2"/>
        <v>3.6672906586254189E-2</v>
      </c>
      <c r="I61">
        <f t="shared" si="3"/>
        <v>117.28496086611067</v>
      </c>
      <c r="J61">
        <f t="shared" si="4"/>
        <v>3.667290658625419</v>
      </c>
    </row>
    <row r="62" spans="1:10" x14ac:dyDescent="0.3">
      <c r="A62" s="1">
        <v>1.2085593903265128</v>
      </c>
      <c r="B62" s="1">
        <v>1.2501079662802959</v>
      </c>
      <c r="C62" s="1">
        <v>1.1267334342568069</v>
      </c>
      <c r="F62" s="2">
        <f t="shared" si="0"/>
        <v>1.1951335969545385</v>
      </c>
      <c r="G62">
        <f t="shared" si="1"/>
        <v>6.2773463611258018E-2</v>
      </c>
      <c r="H62">
        <f t="shared" si="2"/>
        <v>3.6242276113924998E-2</v>
      </c>
      <c r="I62">
        <f t="shared" si="3"/>
        <v>119.51335969545384</v>
      </c>
      <c r="J62">
        <f t="shared" si="4"/>
        <v>3.6242276113924996</v>
      </c>
    </row>
    <row r="63" spans="1:10" x14ac:dyDescent="0.3">
      <c r="A63" s="1">
        <v>1.1953798715160471</v>
      </c>
      <c r="B63" s="1">
        <v>1.1831494473527335</v>
      </c>
      <c r="C63" s="1">
        <v>1.1909653797031461</v>
      </c>
      <c r="F63" s="2">
        <f t="shared" si="0"/>
        <v>1.1898315661906422</v>
      </c>
      <c r="G63">
        <f t="shared" si="1"/>
        <v>6.1935424931531076E-3</v>
      </c>
      <c r="H63">
        <f t="shared" si="2"/>
        <v>3.5758434256593329E-3</v>
      </c>
      <c r="I63">
        <f t="shared" si="3"/>
        <v>118.98315661906422</v>
      </c>
      <c r="J63">
        <f t="shared" si="4"/>
        <v>0.3575843425659333</v>
      </c>
    </row>
    <row r="64" spans="1:10" x14ac:dyDescent="0.3">
      <c r="A64" s="1">
        <v>1.2228432679263941</v>
      </c>
      <c r="B64" s="1">
        <v>1.1970232556428175</v>
      </c>
      <c r="C64" s="1">
        <v>1.1543104927265</v>
      </c>
      <c r="F64" s="2">
        <f t="shared" si="0"/>
        <v>1.1913923387652374</v>
      </c>
      <c r="G64">
        <f t="shared" si="1"/>
        <v>3.4611641651494503E-2</v>
      </c>
      <c r="H64">
        <f t="shared" si="2"/>
        <v>1.9983040624585214E-2</v>
      </c>
      <c r="I64">
        <f t="shared" si="3"/>
        <v>119.13923387652375</v>
      </c>
      <c r="J64">
        <f t="shared" si="4"/>
        <v>1.9983040624585213</v>
      </c>
    </row>
    <row r="65" spans="1:10" x14ac:dyDescent="0.3">
      <c r="A65" s="1">
        <v>1.1978435852079803</v>
      </c>
      <c r="B65" s="1">
        <v>1.1978034791166852</v>
      </c>
      <c r="C65" s="1">
        <v>1.1282406945486798</v>
      </c>
      <c r="F65" s="2">
        <f t="shared" si="0"/>
        <v>1.1746292529577818</v>
      </c>
      <c r="G65">
        <f t="shared" si="1"/>
        <v>4.0173675032048495E-2</v>
      </c>
      <c r="H65">
        <f t="shared" si="2"/>
        <v>2.3194282094089747E-2</v>
      </c>
      <c r="I65">
        <f t="shared" si="3"/>
        <v>117.46292529577818</v>
      </c>
      <c r="J65">
        <f t="shared" si="4"/>
        <v>2.3194282094089749</v>
      </c>
    </row>
    <row r="66" spans="1:10" x14ac:dyDescent="0.3">
      <c r="A66" s="1">
        <v>1.2324427603652912</v>
      </c>
      <c r="B66" s="1">
        <v>1.190079063240191</v>
      </c>
      <c r="C66" s="1">
        <v>1.2089017085528266</v>
      </c>
      <c r="F66" s="2">
        <f t="shared" si="0"/>
        <v>1.2104745107194363</v>
      </c>
      <c r="G66">
        <f t="shared" si="1"/>
        <v>2.1225597483187031E-2</v>
      </c>
      <c r="H66">
        <f t="shared" si="2"/>
        <v>1.2254604420628677E-2</v>
      </c>
      <c r="I66">
        <f t="shared" si="3"/>
        <v>121.04745107194364</v>
      </c>
      <c r="J66">
        <f t="shared" si="4"/>
        <v>1.2254604420628676</v>
      </c>
    </row>
    <row r="67" spans="1:10" x14ac:dyDescent="0.3">
      <c r="A67" s="1">
        <v>1.2905951524717358</v>
      </c>
      <c r="B67" s="1">
        <v>1.29201507381692</v>
      </c>
      <c r="C67" s="1">
        <v>1.1382439148848711</v>
      </c>
      <c r="F67" s="2">
        <f t="shared" ref="F67:F96" si="5">AVERAGE(A67:D67)</f>
        <v>1.240284713724509</v>
      </c>
      <c r="G67">
        <f t="shared" ref="G67:G96" si="6">STDEV(A67:D67)</f>
        <v>8.8372775870344894E-2</v>
      </c>
      <c r="H67">
        <f t="shared" ref="H67:H96" si="7">G67/SQRT(3)</f>
        <v>5.1022045937778093E-2</v>
      </c>
      <c r="I67">
        <f t="shared" ref="I67:I96" si="8">F67*100</f>
        <v>124.02847137245089</v>
      </c>
      <c r="J67">
        <f t="shared" ref="J67:J96" si="9">H67*100</f>
        <v>5.1022045937778095</v>
      </c>
    </row>
    <row r="68" spans="1:10" x14ac:dyDescent="0.3">
      <c r="A68" s="1">
        <v>1.3036918019749353</v>
      </c>
      <c r="B68" s="1">
        <v>1.1696263405501852</v>
      </c>
      <c r="C68" s="1">
        <v>1.2260112453411831</v>
      </c>
      <c r="F68" s="2">
        <f t="shared" si="5"/>
        <v>1.2331097959554345</v>
      </c>
      <c r="G68">
        <f t="shared" si="6"/>
        <v>6.7314033101390558E-2</v>
      </c>
      <c r="H68">
        <f t="shared" si="7"/>
        <v>3.8863775131327223E-2</v>
      </c>
      <c r="I68">
        <f t="shared" si="8"/>
        <v>123.31097959554344</v>
      </c>
      <c r="J68">
        <f t="shared" si="9"/>
        <v>3.8863775131327225</v>
      </c>
    </row>
    <row r="69" spans="1:10" x14ac:dyDescent="0.3">
      <c r="A69" s="1">
        <v>1.2066132904989251</v>
      </c>
      <c r="B69" s="1">
        <v>1.2877618378613374</v>
      </c>
      <c r="C69" s="1">
        <v>1.3309932516238827</v>
      </c>
      <c r="F69" s="2">
        <f t="shared" si="5"/>
        <v>1.2751227933280485</v>
      </c>
      <c r="G69">
        <f t="shared" si="6"/>
        <v>6.3145884801761545E-2</v>
      </c>
      <c r="H69">
        <f t="shared" si="7"/>
        <v>3.6457293588514128E-2</v>
      </c>
      <c r="I69">
        <f t="shared" si="8"/>
        <v>127.51227933280485</v>
      </c>
      <c r="J69">
        <f t="shared" si="9"/>
        <v>3.6457293588514128</v>
      </c>
    </row>
    <row r="70" spans="1:10" x14ac:dyDescent="0.3">
      <c r="A70" s="1">
        <v>1.2406008572609228</v>
      </c>
      <c r="B70" s="1">
        <v>1.2611172486482864</v>
      </c>
      <c r="C70" s="1">
        <v>1.1580564582629058</v>
      </c>
      <c r="F70" s="2">
        <f t="shared" si="5"/>
        <v>1.2199248547240382</v>
      </c>
      <c r="G70">
        <f t="shared" si="6"/>
        <v>5.4552767476946401E-2</v>
      </c>
      <c r="H70">
        <f t="shared" si="7"/>
        <v>3.1496054987854065E-2</v>
      </c>
      <c r="I70">
        <f t="shared" si="8"/>
        <v>121.99248547240383</v>
      </c>
      <c r="J70">
        <f t="shared" si="9"/>
        <v>3.1496054987854065</v>
      </c>
    </row>
    <row r="71" spans="1:10" x14ac:dyDescent="0.3">
      <c r="A71" s="1">
        <v>1.1579012615720823</v>
      </c>
      <c r="B71" s="1">
        <v>1.2640763185260977</v>
      </c>
      <c r="C71" s="1">
        <v>1.0834903363367776</v>
      </c>
      <c r="F71" s="2">
        <f t="shared" si="5"/>
        <v>1.1684893054783192</v>
      </c>
      <c r="G71">
        <f t="shared" si="6"/>
        <v>9.0757392239644366E-2</v>
      </c>
      <c r="H71">
        <f t="shared" si="7"/>
        <v>5.2398804840507129E-2</v>
      </c>
      <c r="I71">
        <f t="shared" si="8"/>
        <v>116.84893054783191</v>
      </c>
      <c r="J71">
        <f t="shared" si="9"/>
        <v>5.2398804840507127</v>
      </c>
    </row>
    <row r="72" spans="1:10" x14ac:dyDescent="0.3">
      <c r="A72" s="1">
        <v>1.2243279135670431</v>
      </c>
      <c r="B72" s="1">
        <v>1.2007605649151347</v>
      </c>
      <c r="C72" s="1">
        <v>1.1498223755147847</v>
      </c>
      <c r="F72" s="2">
        <f t="shared" si="5"/>
        <v>1.1916369513323211</v>
      </c>
      <c r="G72">
        <f t="shared" si="6"/>
        <v>3.8081479011725747E-2</v>
      </c>
      <c r="H72">
        <f t="shared" si="7"/>
        <v>2.1986352158558944E-2</v>
      </c>
      <c r="I72">
        <f t="shared" si="8"/>
        <v>119.16369513323211</v>
      </c>
      <c r="J72">
        <f t="shared" si="9"/>
        <v>2.1986352158558944</v>
      </c>
    </row>
    <row r="73" spans="1:10" x14ac:dyDescent="0.3">
      <c r="A73" s="1">
        <v>1.2030634468797958</v>
      </c>
      <c r="B73" s="1">
        <v>1.2921828697445401</v>
      </c>
      <c r="C73" s="1">
        <v>1.1710383719515607</v>
      </c>
      <c r="F73" s="2">
        <f t="shared" si="5"/>
        <v>1.2220948961919655</v>
      </c>
      <c r="G73">
        <f t="shared" si="6"/>
        <v>6.2774552037984016E-2</v>
      </c>
      <c r="H73">
        <f t="shared" si="7"/>
        <v>3.6242904517388243E-2</v>
      </c>
      <c r="I73">
        <f t="shared" si="8"/>
        <v>122.20948961919656</v>
      </c>
      <c r="J73">
        <f t="shared" si="9"/>
        <v>3.6242904517388244</v>
      </c>
    </row>
    <row r="74" spans="1:10" x14ac:dyDescent="0.3">
      <c r="A74" s="1">
        <v>1.2489782558102092</v>
      </c>
      <c r="B74" s="1">
        <v>1.2138582992527212</v>
      </c>
      <c r="C74" s="1">
        <v>1.1662828592824648</v>
      </c>
      <c r="F74" s="2">
        <f t="shared" si="5"/>
        <v>1.2097064714484649</v>
      </c>
      <c r="G74">
        <f t="shared" si="6"/>
        <v>4.1503739678580349E-2</v>
      </c>
      <c r="H74">
        <f t="shared" si="7"/>
        <v>2.3962195275804517E-2</v>
      </c>
      <c r="I74">
        <f t="shared" si="8"/>
        <v>120.97064714484648</v>
      </c>
      <c r="J74">
        <f t="shared" si="9"/>
        <v>2.3962195275804516</v>
      </c>
    </row>
    <row r="75" spans="1:10" x14ac:dyDescent="0.3">
      <c r="A75" s="1">
        <v>1.2527972384320227</v>
      </c>
      <c r="B75" s="1">
        <v>1.2376047939824331</v>
      </c>
      <c r="C75" s="1">
        <v>1.1078985996731032</v>
      </c>
      <c r="F75" s="2">
        <f t="shared" si="5"/>
        <v>1.1994335440291863</v>
      </c>
      <c r="G75">
        <f t="shared" si="6"/>
        <v>7.9634710527457131E-2</v>
      </c>
      <c r="H75">
        <f t="shared" si="7"/>
        <v>4.5977121559865303E-2</v>
      </c>
      <c r="I75">
        <f t="shared" si="8"/>
        <v>119.94335440291863</v>
      </c>
      <c r="J75">
        <f t="shared" si="9"/>
        <v>4.5977121559865299</v>
      </c>
    </row>
    <row r="76" spans="1:10" x14ac:dyDescent="0.3">
      <c r="A76" s="1">
        <v>1.3134739268974545</v>
      </c>
      <c r="B76" s="1">
        <v>1.2998142548068812</v>
      </c>
      <c r="C76" s="1">
        <v>1.1502970551900482</v>
      </c>
      <c r="F76" s="2">
        <f t="shared" si="5"/>
        <v>1.2545284122981279</v>
      </c>
      <c r="G76">
        <f t="shared" si="6"/>
        <v>9.0525015956085475E-2</v>
      </c>
      <c r="H76">
        <f t="shared" si="7"/>
        <v>5.2264642330641119E-2</v>
      </c>
      <c r="I76">
        <f t="shared" si="8"/>
        <v>125.45284122981279</v>
      </c>
      <c r="J76">
        <f t="shared" si="9"/>
        <v>5.226464233064112</v>
      </c>
    </row>
    <row r="77" spans="1:10" x14ac:dyDescent="0.3">
      <c r="A77" s="1">
        <v>1.238430312228012</v>
      </c>
      <c r="B77" s="1">
        <v>1.2704645523425337</v>
      </c>
      <c r="C77" s="1">
        <v>1.1548233152091441</v>
      </c>
      <c r="F77" s="2">
        <f t="shared" si="5"/>
        <v>1.2212393932598966</v>
      </c>
      <c r="G77">
        <f t="shared" si="6"/>
        <v>5.9706529815937638E-2</v>
      </c>
      <c r="H77">
        <f t="shared" si="7"/>
        <v>3.4471581061610017E-2</v>
      </c>
      <c r="I77">
        <f t="shared" si="8"/>
        <v>122.12393932598967</v>
      </c>
      <c r="J77">
        <f t="shared" si="9"/>
        <v>3.4471581061610017</v>
      </c>
    </row>
    <row r="78" spans="1:10" x14ac:dyDescent="0.3">
      <c r="A78" s="1">
        <v>1.2701861392783498</v>
      </c>
      <c r="B78" s="1">
        <v>1.2727547576747817</v>
      </c>
      <c r="C78" s="1">
        <v>1.3518948223630409</v>
      </c>
      <c r="F78" s="2">
        <f t="shared" si="5"/>
        <v>1.2982785731053907</v>
      </c>
      <c r="G78">
        <f t="shared" si="6"/>
        <v>4.6450792118762317E-2</v>
      </c>
      <c r="H78">
        <f t="shared" si="7"/>
        <v>2.6818377333838773E-2</v>
      </c>
      <c r="I78">
        <f t="shared" si="8"/>
        <v>129.82785731053909</v>
      </c>
      <c r="J78">
        <f t="shared" si="9"/>
        <v>2.6818377333838774</v>
      </c>
    </row>
    <row r="79" spans="1:10" x14ac:dyDescent="0.3">
      <c r="A79" s="1">
        <v>1.2127215180225204</v>
      </c>
      <c r="B79" s="1">
        <v>1.2521186051147215</v>
      </c>
      <c r="C79" s="1">
        <v>1.1052211442461148</v>
      </c>
      <c r="F79" s="2">
        <f t="shared" si="5"/>
        <v>1.1900204224611188</v>
      </c>
      <c r="G79">
        <f t="shared" si="6"/>
        <v>7.6034339657663014E-2</v>
      </c>
      <c r="H79">
        <f t="shared" si="7"/>
        <v>4.3898446469007181E-2</v>
      </c>
      <c r="I79">
        <f t="shared" si="8"/>
        <v>119.00204224611188</v>
      </c>
      <c r="J79">
        <f t="shared" si="9"/>
        <v>4.389844646900718</v>
      </c>
    </row>
    <row r="80" spans="1:10" x14ac:dyDescent="0.3">
      <c r="A80" s="1">
        <v>1.2812472850743795</v>
      </c>
      <c r="B80" s="1">
        <v>1.2722885028288737</v>
      </c>
      <c r="C80" s="1">
        <v>1.1416191834294496</v>
      </c>
      <c r="F80" s="2">
        <f t="shared" si="5"/>
        <v>1.2317183237775675</v>
      </c>
      <c r="G80">
        <f t="shared" si="6"/>
        <v>7.8156613689648796E-2</v>
      </c>
      <c r="H80">
        <f t="shared" si="7"/>
        <v>4.5123741952668328E-2</v>
      </c>
      <c r="I80">
        <f t="shared" si="8"/>
        <v>123.17183237775676</v>
      </c>
      <c r="J80">
        <f t="shared" si="9"/>
        <v>4.5123741952668333</v>
      </c>
    </row>
    <row r="81" spans="1:10" x14ac:dyDescent="0.3">
      <c r="A81" s="1">
        <v>1.3592412497195754</v>
      </c>
      <c r="B81" s="1">
        <v>1.2898946180989801</v>
      </c>
      <c r="C81" s="1">
        <v>1.1298822108969859</v>
      </c>
      <c r="F81" s="2">
        <f t="shared" si="5"/>
        <v>1.2596726929051805</v>
      </c>
      <c r="G81">
        <f t="shared" si="6"/>
        <v>0.11762829482832877</v>
      </c>
      <c r="H81">
        <f t="shared" si="7"/>
        <v>6.7912727683452287E-2</v>
      </c>
      <c r="I81">
        <f t="shared" si="8"/>
        <v>125.96726929051805</v>
      </c>
      <c r="J81">
        <f t="shared" si="9"/>
        <v>6.7912727683452285</v>
      </c>
    </row>
    <row r="82" spans="1:10" x14ac:dyDescent="0.3">
      <c r="A82" s="1">
        <v>1.3263532339964808</v>
      </c>
      <c r="B82" s="1">
        <v>1.2204506070986305</v>
      </c>
      <c r="C82" s="1">
        <v>1.1059586210228691</v>
      </c>
      <c r="F82" s="2">
        <f t="shared" si="5"/>
        <v>1.2175874873726602</v>
      </c>
      <c r="G82">
        <f t="shared" si="6"/>
        <v>0.11022519878807634</v>
      </c>
      <c r="H82">
        <f t="shared" si="7"/>
        <v>6.363854819177589E-2</v>
      </c>
      <c r="I82">
        <f t="shared" si="8"/>
        <v>121.75874873726602</v>
      </c>
      <c r="J82">
        <f t="shared" si="9"/>
        <v>6.3638548191775888</v>
      </c>
    </row>
    <row r="83" spans="1:10" x14ac:dyDescent="0.3">
      <c r="A83" s="1">
        <v>1.2880966591517853</v>
      </c>
      <c r="B83" s="1">
        <v>1.3113984195757886</v>
      </c>
      <c r="C83" s="1">
        <v>1.1418008439166691</v>
      </c>
      <c r="F83" s="2">
        <f t="shared" si="5"/>
        <v>1.2470986408814142</v>
      </c>
      <c r="G83">
        <f t="shared" si="6"/>
        <v>9.1931836400324027E-2</v>
      </c>
      <c r="H83">
        <f t="shared" si="7"/>
        <v>5.3076870492823718E-2</v>
      </c>
      <c r="I83">
        <f t="shared" si="8"/>
        <v>124.70986408814142</v>
      </c>
      <c r="J83">
        <f t="shared" si="9"/>
        <v>5.3076870492823716</v>
      </c>
    </row>
    <row r="84" spans="1:10" x14ac:dyDescent="0.3">
      <c r="A84" s="1">
        <v>1.2659546862684552</v>
      </c>
      <c r="B84" s="1">
        <v>1.2656979230025891</v>
      </c>
      <c r="C84" s="1">
        <v>1.1566253013221768</v>
      </c>
      <c r="F84" s="2">
        <f t="shared" si="5"/>
        <v>1.2294259701977406</v>
      </c>
      <c r="G84">
        <f t="shared" si="6"/>
        <v>6.3047359368896355E-2</v>
      </c>
      <c r="H84">
        <f t="shared" si="7"/>
        <v>3.6400409903327387E-2</v>
      </c>
      <c r="I84">
        <f t="shared" si="8"/>
        <v>122.94259701977406</v>
      </c>
      <c r="J84">
        <f t="shared" si="9"/>
        <v>3.6400409903327389</v>
      </c>
    </row>
    <row r="85" spans="1:10" x14ac:dyDescent="0.3">
      <c r="A85" s="1">
        <v>1.3203315010910923</v>
      </c>
      <c r="B85" s="1">
        <v>1.3335280237570692</v>
      </c>
      <c r="C85" s="1">
        <v>1.0833373829866697</v>
      </c>
      <c r="F85" s="2">
        <f t="shared" si="5"/>
        <v>1.2457323026116105</v>
      </c>
      <c r="G85">
        <f t="shared" si="6"/>
        <v>0.14079282471991117</v>
      </c>
      <c r="H85">
        <f t="shared" si="7"/>
        <v>8.1286775252008517E-2</v>
      </c>
      <c r="I85">
        <f t="shared" si="8"/>
        <v>124.57323026116104</v>
      </c>
      <c r="J85">
        <f t="shared" si="9"/>
        <v>8.1286775252008514</v>
      </c>
    </row>
    <row r="86" spans="1:10" x14ac:dyDescent="0.3">
      <c r="A86" s="1">
        <v>1.2889301916834388</v>
      </c>
      <c r="B86" s="1">
        <v>1.2720332486789858</v>
      </c>
      <c r="C86" s="1">
        <v>1.1810301542337118</v>
      </c>
      <c r="F86" s="2">
        <f t="shared" si="5"/>
        <v>1.2473311981987123</v>
      </c>
      <c r="G86">
        <f t="shared" si="6"/>
        <v>5.8036609083065946E-2</v>
      </c>
      <c r="H86">
        <f t="shared" si="7"/>
        <v>3.3507451876961206E-2</v>
      </c>
      <c r="I86">
        <f t="shared" si="8"/>
        <v>124.73311981987123</v>
      </c>
      <c r="J86">
        <f t="shared" si="9"/>
        <v>3.3507451876961207</v>
      </c>
    </row>
    <row r="87" spans="1:10" x14ac:dyDescent="0.3">
      <c r="A87" s="1">
        <v>1.3297659363242225</v>
      </c>
      <c r="B87" s="1">
        <v>1.252335962451004</v>
      </c>
      <c r="C87" s="1">
        <v>1.2310594011375982</v>
      </c>
      <c r="F87" s="2">
        <f t="shared" si="5"/>
        <v>1.2710537666376081</v>
      </c>
      <c r="G87">
        <f t="shared" si="6"/>
        <v>5.1947205577519952E-2</v>
      </c>
      <c r="H87">
        <f t="shared" si="7"/>
        <v>2.9991733123829974E-2</v>
      </c>
      <c r="I87">
        <f t="shared" si="8"/>
        <v>127.10537666376081</v>
      </c>
      <c r="J87">
        <f t="shared" si="9"/>
        <v>2.9991733123829976</v>
      </c>
    </row>
    <row r="88" spans="1:10" x14ac:dyDescent="0.3">
      <c r="A88" s="1">
        <v>1.4055630657181284</v>
      </c>
      <c r="B88" s="1">
        <v>1.2485730766923917</v>
      </c>
      <c r="C88" s="1">
        <v>1.155719479438434</v>
      </c>
      <c r="F88" s="2">
        <f t="shared" si="5"/>
        <v>1.2699518739496514</v>
      </c>
      <c r="G88">
        <f t="shared" si="6"/>
        <v>0.12628635765750801</v>
      </c>
      <c r="H88">
        <f t="shared" si="7"/>
        <v>7.2911462588539616E-2</v>
      </c>
      <c r="I88">
        <f t="shared" si="8"/>
        <v>126.99518739496514</v>
      </c>
      <c r="J88">
        <f t="shared" si="9"/>
        <v>7.2911462588539617</v>
      </c>
    </row>
    <row r="89" spans="1:10" x14ac:dyDescent="0.3">
      <c r="A89" s="1">
        <v>1.3794921479428577</v>
      </c>
      <c r="B89" s="1">
        <v>1.2756059887950231</v>
      </c>
      <c r="C89" s="1">
        <v>1.0541894637801827</v>
      </c>
      <c r="F89" s="2">
        <f t="shared" si="5"/>
        <v>1.2364292001726878</v>
      </c>
      <c r="G89">
        <f t="shared" si="6"/>
        <v>0.16615226346917447</v>
      </c>
      <c r="H89">
        <f t="shared" si="7"/>
        <v>9.5928054040393507E-2</v>
      </c>
      <c r="I89">
        <f t="shared" si="8"/>
        <v>123.64292001726878</v>
      </c>
      <c r="J89">
        <f t="shared" si="9"/>
        <v>9.5928054040393498</v>
      </c>
    </row>
    <row r="90" spans="1:10" x14ac:dyDescent="0.3">
      <c r="A90" s="1">
        <v>1.3335167632948453</v>
      </c>
      <c r="B90" s="1">
        <v>1.2607605714265611</v>
      </c>
      <c r="C90" s="1">
        <v>1.1329141386669836</v>
      </c>
      <c r="F90" s="2">
        <f t="shared" si="5"/>
        <v>1.2423971577961299</v>
      </c>
      <c r="G90">
        <f t="shared" si="6"/>
        <v>0.10155424398821751</v>
      </c>
      <c r="H90">
        <f t="shared" si="7"/>
        <v>5.863237010394632E-2</v>
      </c>
      <c r="I90">
        <f t="shared" si="8"/>
        <v>124.23971577961299</v>
      </c>
      <c r="J90">
        <f t="shared" si="9"/>
        <v>5.8632370103946316</v>
      </c>
    </row>
    <row r="91" spans="1:10" x14ac:dyDescent="0.3">
      <c r="A91" s="1">
        <v>1.3697646886659662</v>
      </c>
      <c r="B91" s="1">
        <v>1.2320172058637069</v>
      </c>
      <c r="C91" s="1">
        <v>1.1600313278078018</v>
      </c>
      <c r="F91" s="2">
        <f t="shared" si="5"/>
        <v>1.2539377407791583</v>
      </c>
      <c r="G91">
        <f t="shared" si="6"/>
        <v>0.10657111734635186</v>
      </c>
      <c r="H91">
        <f t="shared" si="7"/>
        <v>6.1528863287755441E-2</v>
      </c>
      <c r="I91">
        <f t="shared" si="8"/>
        <v>125.39377407791584</v>
      </c>
      <c r="J91">
        <f t="shared" si="9"/>
        <v>6.1528863287755442</v>
      </c>
    </row>
    <row r="92" spans="1:10" x14ac:dyDescent="0.3">
      <c r="A92" s="1">
        <v>1.4159857049735312</v>
      </c>
      <c r="B92" s="1">
        <v>1.2806306274831747</v>
      </c>
      <c r="C92" s="1">
        <v>1.1639206026821911</v>
      </c>
      <c r="F92" s="2">
        <f t="shared" si="5"/>
        <v>1.2868456450462988</v>
      </c>
      <c r="G92">
        <f t="shared" si="6"/>
        <v>0.12614742875210888</v>
      </c>
      <c r="H92">
        <f t="shared" si="7"/>
        <v>7.2831251947609199E-2</v>
      </c>
      <c r="I92">
        <f t="shared" si="8"/>
        <v>128.68456450462989</v>
      </c>
      <c r="J92">
        <f t="shared" si="9"/>
        <v>7.2831251947609204</v>
      </c>
    </row>
    <row r="93" spans="1:10" x14ac:dyDescent="0.3">
      <c r="A93" s="1">
        <v>1.3275819419458497</v>
      </c>
      <c r="B93" s="1">
        <v>1.352165484336344</v>
      </c>
      <c r="C93" s="1">
        <v>1.2403463495028442</v>
      </c>
      <c r="F93" s="2">
        <f t="shared" si="5"/>
        <v>1.3066979252616793</v>
      </c>
      <c r="G93">
        <f t="shared" si="6"/>
        <v>5.8762116566514463E-2</v>
      </c>
      <c r="H93">
        <f t="shared" si="7"/>
        <v>3.3926323817829292E-2</v>
      </c>
      <c r="I93">
        <f t="shared" si="8"/>
        <v>130.66979252616792</v>
      </c>
      <c r="J93">
        <f t="shared" si="9"/>
        <v>3.3926323817829291</v>
      </c>
    </row>
    <row r="94" spans="1:10" x14ac:dyDescent="0.3">
      <c r="A94" s="1">
        <v>1.2922938041665135</v>
      </c>
      <c r="B94" s="1">
        <v>1.2774444953353783</v>
      </c>
      <c r="C94" s="1">
        <v>1.1549672669735465</v>
      </c>
      <c r="F94" s="2">
        <f t="shared" si="5"/>
        <v>1.2415685221584793</v>
      </c>
      <c r="G94">
        <f t="shared" si="6"/>
        <v>7.5365499685831158E-2</v>
      </c>
      <c r="H94">
        <f t="shared" si="7"/>
        <v>4.3512291531225281E-2</v>
      </c>
      <c r="I94">
        <f t="shared" si="8"/>
        <v>124.15685221584793</v>
      </c>
      <c r="J94">
        <f t="shared" si="9"/>
        <v>4.351229153122528</v>
      </c>
    </row>
    <row r="95" spans="1:10" x14ac:dyDescent="0.3">
      <c r="A95" s="1">
        <v>1.2830782478859317</v>
      </c>
      <c r="B95" s="1">
        <v>1.3073283213672853</v>
      </c>
      <c r="C95" s="1">
        <v>1.326650130152049</v>
      </c>
      <c r="F95" s="2">
        <f t="shared" si="5"/>
        <v>1.3056855664684219</v>
      </c>
      <c r="G95">
        <f t="shared" si="6"/>
        <v>2.1832343296045921E-2</v>
      </c>
      <c r="H95">
        <f t="shared" si="7"/>
        <v>1.2604909279012434E-2</v>
      </c>
      <c r="I95">
        <f t="shared" si="8"/>
        <v>130.56855664684218</v>
      </c>
      <c r="J95">
        <f t="shared" si="9"/>
        <v>1.2604909279012433</v>
      </c>
    </row>
    <row r="96" spans="1:10" x14ac:dyDescent="0.3">
      <c r="A96" s="1">
        <v>1.4089694159969335</v>
      </c>
      <c r="B96" s="1">
        <v>1.3007364872109883</v>
      </c>
      <c r="C96" s="1">
        <v>1.1712446820557474</v>
      </c>
      <c r="F96" s="2">
        <f t="shared" si="5"/>
        <v>1.2936501950878896</v>
      </c>
      <c r="G96">
        <f t="shared" si="6"/>
        <v>0.11902068699974952</v>
      </c>
      <c r="H96">
        <f t="shared" si="7"/>
        <v>6.8716625678439586E-2</v>
      </c>
      <c r="I96">
        <f t="shared" si="8"/>
        <v>129.36501950878895</v>
      </c>
      <c r="J96">
        <f t="shared" si="9"/>
        <v>6.8716625678439582</v>
      </c>
    </row>
    <row r="98" spans="1:10" x14ac:dyDescent="0.3">
      <c r="A98" s="1">
        <v>1.2876036511728104</v>
      </c>
      <c r="B98" s="1">
        <v>1.2788410264300849</v>
      </c>
      <c r="C98" s="1">
        <v>1.1521459880583169</v>
      </c>
      <c r="F98" s="2">
        <f t="shared" ref="F98:J98" si="10">AVERAGE(F76:F85)</f>
        <v>1.2395302218870707</v>
      </c>
      <c r="G98">
        <f t="shared" si="10"/>
        <v>8.7449880534363381E-2</v>
      </c>
      <c r="H98">
        <f t="shared" si="10"/>
        <v>5.0489212067115319E-2</v>
      </c>
      <c r="I98">
        <f t="shared" si="10"/>
        <v>123.95302218870708</v>
      </c>
      <c r="J98">
        <f t="shared" si="10"/>
        <v>5.0489212067115314</v>
      </c>
    </row>
    <row r="99" spans="1:10" x14ac:dyDescent="0.3">
      <c r="A99">
        <f>A98*100</f>
        <v>128.76036511728103</v>
      </c>
      <c r="B99">
        <f>B98*100</f>
        <v>127.88410264300849</v>
      </c>
      <c r="C99">
        <f t="shared" ref="C99" si="11">C98*100</f>
        <v>115.21459880583168</v>
      </c>
    </row>
  </sheetData>
  <phoneticPr fontId="2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99"/>
  <sheetViews>
    <sheetView topLeftCell="A78" workbookViewId="0">
      <selection activeCell="A99" sqref="A99"/>
    </sheetView>
  </sheetViews>
  <sheetFormatPr defaultRowHeight="16.5" x14ac:dyDescent="0.3"/>
  <cols>
    <col min="6" max="6" width="9" style="2"/>
  </cols>
  <sheetData>
    <row r="1" spans="1:10" x14ac:dyDescent="0.3">
      <c r="A1" t="s">
        <v>5</v>
      </c>
      <c r="B1" t="s">
        <v>6</v>
      </c>
      <c r="C1" t="s">
        <v>12</v>
      </c>
      <c r="F1" s="2" t="s">
        <v>0</v>
      </c>
      <c r="G1" t="s">
        <v>1</v>
      </c>
      <c r="H1" t="s">
        <v>2</v>
      </c>
      <c r="I1" t="s">
        <v>3</v>
      </c>
      <c r="J1" t="s">
        <v>4</v>
      </c>
    </row>
    <row r="2" spans="1:10" x14ac:dyDescent="0.3">
      <c r="A2" s="1">
        <v>1.0080204922063725</v>
      </c>
      <c r="B2" s="1">
        <v>1.0317565591863114</v>
      </c>
      <c r="C2" s="1">
        <v>0.94896129218942127</v>
      </c>
      <c r="F2" s="2">
        <f>AVERAGE(A2:D2)</f>
        <v>0.99624611452736833</v>
      </c>
      <c r="G2">
        <f>STDEV(A2:D2)</f>
        <v>4.2634974335250306E-2</v>
      </c>
      <c r="H2">
        <f>G2/SQRT(3)</f>
        <v>2.461531390934955E-2</v>
      </c>
      <c r="I2">
        <f>F2*100</f>
        <v>99.624611452736829</v>
      </c>
      <c r="J2">
        <f>H2*100</f>
        <v>2.461531390934955</v>
      </c>
    </row>
    <row r="3" spans="1:10" x14ac:dyDescent="0.3">
      <c r="A3" s="1">
        <v>0.97612199557140689</v>
      </c>
      <c r="B3" s="1">
        <v>0.94568106629087789</v>
      </c>
      <c r="C3" s="1">
        <v>0.91606603218566329</v>
      </c>
      <c r="F3" s="2">
        <f t="shared" ref="F3:F66" si="0">AVERAGE(A3:D3)</f>
        <v>0.94595636468264932</v>
      </c>
      <c r="G3">
        <f t="shared" ref="G3:G66" si="1">STDEV(A3:D3)</f>
        <v>3.0028928160206247E-2</v>
      </c>
      <c r="H3">
        <f t="shared" ref="H3:H66" si="2">G3/SQRT(3)</f>
        <v>1.7337209756771013E-2</v>
      </c>
      <c r="I3">
        <f t="shared" ref="I3:I66" si="3">F3*100</f>
        <v>94.595636468264928</v>
      </c>
      <c r="J3">
        <f t="shared" ref="J3:J66" si="4">H3*100</f>
        <v>1.7337209756771013</v>
      </c>
    </row>
    <row r="4" spans="1:10" x14ac:dyDescent="0.3">
      <c r="A4" s="1">
        <v>1.058132464002834</v>
      </c>
      <c r="B4" s="1">
        <v>1.1049457868595625</v>
      </c>
      <c r="C4" s="1">
        <v>0.96593843410181346</v>
      </c>
      <c r="F4" s="2">
        <f t="shared" si="0"/>
        <v>1.0430055616547367</v>
      </c>
      <c r="G4">
        <f t="shared" si="1"/>
        <v>7.0727494025774537E-2</v>
      </c>
      <c r="H4">
        <f t="shared" si="2"/>
        <v>4.0834537714888576E-2</v>
      </c>
      <c r="I4">
        <f t="shared" si="3"/>
        <v>104.30055616547367</v>
      </c>
      <c r="J4">
        <f t="shared" si="4"/>
        <v>4.0834537714888572</v>
      </c>
    </row>
    <row r="5" spans="1:10" x14ac:dyDescent="0.3">
      <c r="A5" s="1">
        <v>1.0181890162640301</v>
      </c>
      <c r="B5" s="1">
        <v>1.0687843240429262</v>
      </c>
      <c r="C5" s="1">
        <v>1.0316430886807744</v>
      </c>
      <c r="F5" s="2">
        <f t="shared" si="0"/>
        <v>1.0395388096625771</v>
      </c>
      <c r="G5">
        <f t="shared" si="1"/>
        <v>2.6205497508674847E-2</v>
      </c>
      <c r="H5">
        <f t="shared" si="2"/>
        <v>1.5129751040881491E-2</v>
      </c>
      <c r="I5">
        <f t="shared" si="3"/>
        <v>103.9538809662577</v>
      </c>
      <c r="J5">
        <f t="shared" si="4"/>
        <v>1.5129751040881492</v>
      </c>
    </row>
    <row r="6" spans="1:10" x14ac:dyDescent="0.3">
      <c r="A6" s="1">
        <v>1.0051395260699589</v>
      </c>
      <c r="B6" s="1">
        <v>0.96849647080089096</v>
      </c>
      <c r="C6" s="1">
        <v>1.0901276886292177</v>
      </c>
      <c r="F6" s="2">
        <f t="shared" si="0"/>
        <v>1.0212545618333559</v>
      </c>
      <c r="G6">
        <f t="shared" si="1"/>
        <v>6.2396386680978085E-2</v>
      </c>
      <c r="H6">
        <f t="shared" si="2"/>
        <v>3.6024570646722681E-2</v>
      </c>
      <c r="I6">
        <f t="shared" si="3"/>
        <v>102.1254561833356</v>
      </c>
      <c r="J6">
        <f t="shared" si="4"/>
        <v>3.6024570646722682</v>
      </c>
    </row>
    <row r="7" spans="1:10" x14ac:dyDescent="0.3">
      <c r="A7" s="1">
        <v>0.97600012805293146</v>
      </c>
      <c r="B7" s="1">
        <v>0.95000663122284068</v>
      </c>
      <c r="C7" s="1">
        <v>1.0244336727793566</v>
      </c>
      <c r="F7" s="2">
        <f t="shared" si="0"/>
        <v>0.98348014401837636</v>
      </c>
      <c r="G7">
        <f t="shared" si="1"/>
        <v>3.7773126794671347E-2</v>
      </c>
      <c r="H7">
        <f t="shared" si="2"/>
        <v>2.1808324923037369E-2</v>
      </c>
      <c r="I7">
        <f t="shared" si="3"/>
        <v>98.348014401837631</v>
      </c>
      <c r="J7">
        <f t="shared" si="4"/>
        <v>2.180832492303737</v>
      </c>
    </row>
    <row r="8" spans="1:10" x14ac:dyDescent="0.3">
      <c r="A8" s="1">
        <v>0.98590087229940315</v>
      </c>
      <c r="B8" s="1">
        <v>0.97168258709615374</v>
      </c>
      <c r="C8" s="1">
        <v>1.0405717537235779</v>
      </c>
      <c r="F8" s="2">
        <f t="shared" si="0"/>
        <v>0.99938507103971153</v>
      </c>
      <c r="G8">
        <f t="shared" si="1"/>
        <v>3.6370276757351667E-2</v>
      </c>
      <c r="H8">
        <f t="shared" si="2"/>
        <v>2.0998389076358176E-2</v>
      </c>
      <c r="I8">
        <f t="shared" si="3"/>
        <v>99.938507103971148</v>
      </c>
      <c r="J8">
        <f t="shared" si="4"/>
        <v>2.0998389076358177</v>
      </c>
    </row>
    <row r="9" spans="1:10" x14ac:dyDescent="0.3">
      <c r="A9" s="1">
        <v>0.99133828167442339</v>
      </c>
      <c r="B9" s="1">
        <v>0.99364505936177028</v>
      </c>
      <c r="C9" s="1">
        <v>0.99020269410268968</v>
      </c>
      <c r="F9" s="2">
        <f t="shared" si="0"/>
        <v>0.99172867837962775</v>
      </c>
      <c r="G9">
        <f t="shared" si="1"/>
        <v>1.7540743527020407E-3</v>
      </c>
      <c r="H9">
        <f t="shared" si="2"/>
        <v>1.0127152997111419E-3</v>
      </c>
      <c r="I9">
        <f t="shared" si="3"/>
        <v>99.172867837962769</v>
      </c>
      <c r="J9">
        <f t="shared" si="4"/>
        <v>0.10127152997111419</v>
      </c>
    </row>
    <row r="10" spans="1:10" x14ac:dyDescent="0.3">
      <c r="A10" s="1">
        <v>0.98008262207296293</v>
      </c>
      <c r="B10" s="1">
        <v>1.0210693793392629</v>
      </c>
      <c r="C10" s="1">
        <v>1.03141479010547</v>
      </c>
      <c r="F10" s="2">
        <f t="shared" si="0"/>
        <v>1.0108555971725652</v>
      </c>
      <c r="G10">
        <f t="shared" si="1"/>
        <v>2.7147539084435401E-2</v>
      </c>
      <c r="H10">
        <f t="shared" si="2"/>
        <v>1.5673638998234665E-2</v>
      </c>
      <c r="I10">
        <f t="shared" si="3"/>
        <v>101.08555971725653</v>
      </c>
      <c r="J10">
        <f t="shared" si="4"/>
        <v>1.5673638998234665</v>
      </c>
    </row>
    <row r="11" spans="1:10" x14ac:dyDescent="0.3">
      <c r="A11" s="1">
        <v>1.0010746017856778</v>
      </c>
      <c r="B11" s="1">
        <v>0.94393213579940305</v>
      </c>
      <c r="C11" s="1">
        <v>0.96064055350201638</v>
      </c>
      <c r="F11" s="2">
        <f t="shared" si="0"/>
        <v>0.96854909702903236</v>
      </c>
      <c r="G11">
        <f t="shared" si="1"/>
        <v>2.938067647769824E-2</v>
      </c>
      <c r="H11">
        <f t="shared" si="2"/>
        <v>1.6962941473372385E-2</v>
      </c>
      <c r="I11">
        <f t="shared" si="3"/>
        <v>96.854909702903242</v>
      </c>
      <c r="J11">
        <f t="shared" si="4"/>
        <v>1.6962941473372386</v>
      </c>
    </row>
    <row r="12" spans="1:10" x14ac:dyDescent="0.3">
      <c r="A12" s="1">
        <v>1.1590118148249997</v>
      </c>
      <c r="B12" s="1">
        <v>0.99546674370104571</v>
      </c>
      <c r="C12" s="1">
        <v>1.0929399751113096</v>
      </c>
      <c r="F12" s="2">
        <f t="shared" si="0"/>
        <v>1.0824728445457852</v>
      </c>
      <c r="G12">
        <f t="shared" si="1"/>
        <v>8.2273435499811226E-2</v>
      </c>
      <c r="H12">
        <f t="shared" si="2"/>
        <v>4.7500590132971324E-2</v>
      </c>
      <c r="I12">
        <f t="shared" si="3"/>
        <v>108.24728445457852</v>
      </c>
      <c r="J12">
        <f t="shared" si="4"/>
        <v>4.7500590132971325</v>
      </c>
    </row>
    <row r="13" spans="1:10" x14ac:dyDescent="0.3">
      <c r="A13" s="1">
        <v>0.97729195950017278</v>
      </c>
      <c r="B13" s="1">
        <v>0.94402037312883691</v>
      </c>
      <c r="C13" s="1">
        <v>0.98647117356222436</v>
      </c>
      <c r="F13" s="2">
        <f t="shared" si="0"/>
        <v>0.96926116873041135</v>
      </c>
      <c r="G13">
        <f t="shared" si="1"/>
        <v>2.2335796709533017E-2</v>
      </c>
      <c r="H13">
        <f t="shared" si="2"/>
        <v>1.2895578242813645E-2</v>
      </c>
      <c r="I13">
        <f t="shared" si="3"/>
        <v>96.926116873041138</v>
      </c>
      <c r="J13">
        <f t="shared" si="4"/>
        <v>1.2895578242813646</v>
      </c>
    </row>
    <row r="14" spans="1:10" x14ac:dyDescent="0.3">
      <c r="A14" s="1">
        <v>1.0041399734076566</v>
      </c>
      <c r="B14" s="1">
        <v>0.99342063459865959</v>
      </c>
      <c r="C14" s="1">
        <v>0.99534653242454663</v>
      </c>
      <c r="F14" s="2">
        <f t="shared" si="0"/>
        <v>0.99763571347695423</v>
      </c>
      <c r="G14">
        <f t="shared" si="1"/>
        <v>5.7145707225953512E-3</v>
      </c>
      <c r="H14">
        <f t="shared" si="2"/>
        <v>3.2993089449935803E-3</v>
      </c>
      <c r="I14">
        <f t="shared" si="3"/>
        <v>99.763571347695418</v>
      </c>
      <c r="J14">
        <f t="shared" si="4"/>
        <v>0.32993089449935803</v>
      </c>
    </row>
    <row r="15" spans="1:10" x14ac:dyDescent="0.3">
      <c r="A15" s="1">
        <v>1.0046491958778532</v>
      </c>
      <c r="B15" s="1">
        <v>1.0246311466841562</v>
      </c>
      <c r="C15" s="1">
        <v>0.92163885024800718</v>
      </c>
      <c r="F15" s="2">
        <f t="shared" si="0"/>
        <v>0.98363973093667223</v>
      </c>
      <c r="G15">
        <f t="shared" si="1"/>
        <v>5.4615945420123733E-2</v>
      </c>
      <c r="H15">
        <f t="shared" si="2"/>
        <v>3.1532530790354348E-2</v>
      </c>
      <c r="I15">
        <f t="shared" si="3"/>
        <v>98.363973093667227</v>
      </c>
      <c r="J15">
        <f t="shared" si="4"/>
        <v>3.1532530790354349</v>
      </c>
    </row>
    <row r="16" spans="1:10" x14ac:dyDescent="0.3">
      <c r="A16" s="1">
        <v>1.0505163483997431</v>
      </c>
      <c r="B16" s="1">
        <v>0.97803129458500215</v>
      </c>
      <c r="C16" s="1">
        <v>0.92498295332697933</v>
      </c>
      <c r="F16" s="2">
        <f t="shared" si="0"/>
        <v>0.98451019877057477</v>
      </c>
      <c r="G16">
        <f t="shared" si="1"/>
        <v>6.3016985561101052E-2</v>
      </c>
      <c r="H16">
        <f t="shared" si="2"/>
        <v>3.6382873577220455E-2</v>
      </c>
      <c r="I16">
        <f t="shared" si="3"/>
        <v>98.451019877057476</v>
      </c>
      <c r="J16">
        <f t="shared" si="4"/>
        <v>3.6382873577220454</v>
      </c>
    </row>
    <row r="17" spans="1:10" x14ac:dyDescent="0.3">
      <c r="A17" s="1">
        <v>0.98872331172252415</v>
      </c>
      <c r="B17" s="1">
        <v>1.0338205187257912</v>
      </c>
      <c r="C17" s="1">
        <v>0.92544343326692691</v>
      </c>
      <c r="F17" s="2">
        <f t="shared" si="0"/>
        <v>0.98266242123841396</v>
      </c>
      <c r="G17">
        <f t="shared" si="1"/>
        <v>5.4442161586722229E-2</v>
      </c>
      <c r="H17">
        <f t="shared" si="2"/>
        <v>3.1432196647359183E-2</v>
      </c>
      <c r="I17">
        <f t="shared" si="3"/>
        <v>98.266242123841394</v>
      </c>
      <c r="J17">
        <f t="shared" si="4"/>
        <v>3.1432196647359181</v>
      </c>
    </row>
    <row r="18" spans="1:10" x14ac:dyDescent="0.3">
      <c r="A18" s="1">
        <v>0.99996902592288084</v>
      </c>
      <c r="B18" s="1">
        <v>1.0299889057286835</v>
      </c>
      <c r="C18" s="1">
        <v>1.0500951467045399</v>
      </c>
      <c r="F18" s="2">
        <f t="shared" si="0"/>
        <v>1.0266843594520347</v>
      </c>
      <c r="G18">
        <f t="shared" si="1"/>
        <v>2.5225919521897549E-2</v>
      </c>
      <c r="H18">
        <f t="shared" si="2"/>
        <v>1.4564191426523387E-2</v>
      </c>
      <c r="I18">
        <f t="shared" si="3"/>
        <v>102.66843594520347</v>
      </c>
      <c r="J18">
        <f t="shared" si="4"/>
        <v>1.4564191426523387</v>
      </c>
    </row>
    <row r="19" spans="1:10" x14ac:dyDescent="0.3">
      <c r="A19" s="1">
        <v>1.0062070160891969</v>
      </c>
      <c r="B19" s="1">
        <v>0.99626952874138819</v>
      </c>
      <c r="C19" s="1">
        <v>1.0121354520937076</v>
      </c>
      <c r="F19" s="2">
        <f t="shared" si="0"/>
        <v>1.004870665641431</v>
      </c>
      <c r="G19">
        <f t="shared" si="1"/>
        <v>8.0169355332852625E-3</v>
      </c>
      <c r="H19">
        <f t="shared" si="2"/>
        <v>4.6285798882181222E-3</v>
      </c>
      <c r="I19">
        <f t="shared" si="3"/>
        <v>100.48706656414311</v>
      </c>
      <c r="J19">
        <f t="shared" si="4"/>
        <v>0.46285798882181223</v>
      </c>
    </row>
    <row r="20" spans="1:10" x14ac:dyDescent="0.3">
      <c r="A20" s="1">
        <v>1.0116573289869426</v>
      </c>
      <c r="B20" s="1">
        <v>1.0251717958142541</v>
      </c>
      <c r="C20" s="1">
        <v>1.0670238573819826</v>
      </c>
      <c r="F20" s="2">
        <f t="shared" si="0"/>
        <v>1.0346176607277264</v>
      </c>
      <c r="G20">
        <f t="shared" si="1"/>
        <v>2.886661375364917E-2</v>
      </c>
      <c r="H20">
        <f t="shared" si="2"/>
        <v>1.6666147221262303E-2</v>
      </c>
      <c r="I20">
        <f t="shared" si="3"/>
        <v>103.46176607277265</v>
      </c>
      <c r="J20">
        <f t="shared" si="4"/>
        <v>1.6666147221262302</v>
      </c>
    </row>
    <row r="21" spans="1:10" x14ac:dyDescent="0.3">
      <c r="A21" s="1">
        <v>0.99325544116785136</v>
      </c>
      <c r="B21" s="1">
        <v>1.0064825851686054</v>
      </c>
      <c r="C21" s="1">
        <v>0.98469200520182876</v>
      </c>
      <c r="F21" s="2">
        <f t="shared" si="0"/>
        <v>0.99481001051276186</v>
      </c>
      <c r="G21">
        <f t="shared" si="1"/>
        <v>1.0978153679386348E-2</v>
      </c>
      <c r="H21">
        <f t="shared" si="2"/>
        <v>6.3382399819987894E-3</v>
      </c>
      <c r="I21">
        <f t="shared" si="3"/>
        <v>99.481001051276181</v>
      </c>
      <c r="J21">
        <f t="shared" si="4"/>
        <v>0.63382399819987889</v>
      </c>
    </row>
    <row r="22" spans="1:10" x14ac:dyDescent="0.3">
      <c r="A22" s="1">
        <v>0.96809339613558676</v>
      </c>
      <c r="B22" s="1">
        <v>1.0275830581419736</v>
      </c>
      <c r="C22" s="1">
        <v>0.97414306066888523</v>
      </c>
      <c r="F22" s="2">
        <f t="shared" si="0"/>
        <v>0.98993983831548193</v>
      </c>
      <c r="G22">
        <f t="shared" si="1"/>
        <v>3.2740015415704184E-2</v>
      </c>
      <c r="H22">
        <f t="shared" si="2"/>
        <v>1.890245671352931E-2</v>
      </c>
      <c r="I22">
        <f t="shared" si="3"/>
        <v>98.993983831548192</v>
      </c>
      <c r="J22">
        <f t="shared" si="4"/>
        <v>1.890245671352931</v>
      </c>
    </row>
    <row r="23" spans="1:10" x14ac:dyDescent="0.3">
      <c r="A23" s="1">
        <v>0.99855502097151416</v>
      </c>
      <c r="B23" s="1">
        <v>1.0136286517278921</v>
      </c>
      <c r="C23" s="1">
        <v>1.1258685672622386</v>
      </c>
      <c r="F23" s="2">
        <f t="shared" si="0"/>
        <v>1.0460174133205482</v>
      </c>
      <c r="G23">
        <f t="shared" si="1"/>
        <v>6.9562624126822237E-2</v>
      </c>
      <c r="H23">
        <f t="shared" si="2"/>
        <v>4.016199976515758E-2</v>
      </c>
      <c r="I23">
        <f t="shared" si="3"/>
        <v>104.60174133205481</v>
      </c>
      <c r="J23">
        <f t="shared" si="4"/>
        <v>4.0161999765157583</v>
      </c>
    </row>
    <row r="24" spans="1:10" x14ac:dyDescent="0.3">
      <c r="A24" s="1">
        <v>0.99935643294281884</v>
      </c>
      <c r="B24" s="1">
        <v>1.0140914760064086</v>
      </c>
      <c r="C24" s="1">
        <v>1.0114520419066437</v>
      </c>
      <c r="F24" s="2">
        <f t="shared" si="0"/>
        <v>1.0082999836186237</v>
      </c>
      <c r="G24">
        <f t="shared" si="1"/>
        <v>7.8569699700182013E-3</v>
      </c>
      <c r="H24">
        <f t="shared" si="2"/>
        <v>4.5362237272048144E-3</v>
      </c>
      <c r="I24">
        <f t="shared" si="3"/>
        <v>100.82999836186237</v>
      </c>
      <c r="J24">
        <f t="shared" si="4"/>
        <v>0.45362237272048145</v>
      </c>
    </row>
    <row r="25" spans="1:10" x14ac:dyDescent="0.3">
      <c r="A25" s="1">
        <v>0.99531553739011913</v>
      </c>
      <c r="B25" s="1">
        <v>0.97598151504492192</v>
      </c>
      <c r="C25" s="1">
        <v>1.000800736895513</v>
      </c>
      <c r="F25" s="2">
        <f t="shared" si="0"/>
        <v>0.99069926311018464</v>
      </c>
      <c r="G25">
        <f t="shared" si="1"/>
        <v>1.3037673660891435E-2</v>
      </c>
      <c r="H25">
        <f t="shared" si="2"/>
        <v>7.5273043977221636E-3</v>
      </c>
      <c r="I25">
        <f t="shared" si="3"/>
        <v>99.069926311018463</v>
      </c>
      <c r="J25">
        <f t="shared" si="4"/>
        <v>0.75273043977221632</v>
      </c>
    </row>
    <row r="26" spans="1:10" x14ac:dyDescent="0.3">
      <c r="A26" s="1">
        <v>0.97318564144642505</v>
      </c>
      <c r="B26" s="1">
        <v>1.0248793849952871</v>
      </c>
      <c r="C26" s="1">
        <v>1.0257062700127397</v>
      </c>
      <c r="F26" s="2">
        <f t="shared" si="0"/>
        <v>1.0079237654848174</v>
      </c>
      <c r="G26">
        <f t="shared" si="1"/>
        <v>3.0086938710810463E-2</v>
      </c>
      <c r="H26">
        <f t="shared" si="2"/>
        <v>1.7370702163778194E-2</v>
      </c>
      <c r="I26">
        <f t="shared" si="3"/>
        <v>100.79237654848174</v>
      </c>
      <c r="J26">
        <f t="shared" si="4"/>
        <v>1.7370702163778193</v>
      </c>
    </row>
    <row r="27" spans="1:10" x14ac:dyDescent="0.3">
      <c r="A27" s="1">
        <v>0.99772352459836855</v>
      </c>
      <c r="B27" s="1">
        <v>1.0070748151040736</v>
      </c>
      <c r="C27" s="1">
        <v>1.0202785273122552</v>
      </c>
      <c r="F27" s="2">
        <f t="shared" si="0"/>
        <v>1.008358955671566</v>
      </c>
      <c r="G27">
        <f t="shared" si="1"/>
        <v>1.1332201886820938E-2</v>
      </c>
      <c r="H27">
        <f t="shared" si="2"/>
        <v>6.5426498098672542E-3</v>
      </c>
      <c r="I27">
        <f t="shared" si="3"/>
        <v>100.8358955671566</v>
      </c>
      <c r="J27">
        <f t="shared" si="4"/>
        <v>0.65426498098672536</v>
      </c>
    </row>
    <row r="28" spans="1:10" x14ac:dyDescent="0.3">
      <c r="A28" s="1">
        <v>0.95992239332385265</v>
      </c>
      <c r="B28" s="1">
        <v>1.0148265674854131</v>
      </c>
      <c r="C28" s="1">
        <v>0.95373110004970318</v>
      </c>
      <c r="F28" s="2">
        <f t="shared" si="0"/>
        <v>0.97616002028632298</v>
      </c>
      <c r="G28">
        <f t="shared" si="1"/>
        <v>3.3628996897413256E-2</v>
      </c>
      <c r="H28">
        <f t="shared" si="2"/>
        <v>1.9415710411298633E-2</v>
      </c>
      <c r="I28">
        <f t="shared" si="3"/>
        <v>97.616002028632295</v>
      </c>
      <c r="J28">
        <f t="shared" si="4"/>
        <v>1.9415710411298632</v>
      </c>
    </row>
    <row r="29" spans="1:10" x14ac:dyDescent="0.3">
      <c r="A29" s="1">
        <v>0.9818416494971608</v>
      </c>
      <c r="B29" s="1">
        <v>0.99247666666267043</v>
      </c>
      <c r="C29" s="1">
        <v>1.0197599043814023</v>
      </c>
      <c r="F29" s="2">
        <f t="shared" si="0"/>
        <v>0.99802607351374439</v>
      </c>
      <c r="G29">
        <f t="shared" si="1"/>
        <v>1.9558769150067622E-2</v>
      </c>
      <c r="H29">
        <f t="shared" si="2"/>
        <v>1.129226063380929E-2</v>
      </c>
      <c r="I29">
        <f t="shared" si="3"/>
        <v>99.802607351374434</v>
      </c>
      <c r="J29">
        <f t="shared" si="4"/>
        <v>1.129226063380929</v>
      </c>
    </row>
    <row r="30" spans="1:10" x14ac:dyDescent="0.3">
      <c r="A30" s="1">
        <v>0.98256044190784009</v>
      </c>
      <c r="B30" s="1">
        <v>0.9991020218995238</v>
      </c>
      <c r="C30" s="1">
        <v>1.0705288349110429</v>
      </c>
      <c r="F30" s="2">
        <f t="shared" si="0"/>
        <v>1.0173970995728023</v>
      </c>
      <c r="G30">
        <f t="shared" si="1"/>
        <v>4.6750849641423141E-2</v>
      </c>
      <c r="H30">
        <f t="shared" si="2"/>
        <v>2.6991615625319373E-2</v>
      </c>
      <c r="I30">
        <f t="shared" si="3"/>
        <v>101.73970995728024</v>
      </c>
      <c r="J30">
        <f t="shared" si="4"/>
        <v>2.6991615625319372</v>
      </c>
    </row>
    <row r="31" spans="1:10" x14ac:dyDescent="0.3">
      <c r="A31" s="1">
        <v>0.99183465951754324</v>
      </c>
      <c r="B31" s="1">
        <v>1.0233828831434055</v>
      </c>
      <c r="C31" s="1">
        <v>0.96886636902813594</v>
      </c>
      <c r="F31" s="2">
        <f t="shared" si="0"/>
        <v>0.99469463722969487</v>
      </c>
      <c r="G31">
        <f t="shared" si="1"/>
        <v>2.7370553195096372E-2</v>
      </c>
      <c r="H31">
        <f t="shared" si="2"/>
        <v>1.5802396255057864E-2</v>
      </c>
      <c r="I31">
        <f t="shared" si="3"/>
        <v>99.469463722969493</v>
      </c>
      <c r="J31">
        <f t="shared" si="4"/>
        <v>1.5802396255057864</v>
      </c>
    </row>
    <row r="32" spans="1:10" x14ac:dyDescent="0.3">
      <c r="A32" s="1"/>
      <c r="B32" s="1"/>
      <c r="C32" s="1"/>
    </row>
    <row r="33" spans="1:10" x14ac:dyDescent="0.3">
      <c r="A33" s="1"/>
      <c r="B33" s="1"/>
      <c r="C33" s="1"/>
    </row>
    <row r="34" spans="1:10" x14ac:dyDescent="0.3">
      <c r="A34" s="1"/>
      <c r="B34" s="1"/>
      <c r="C34" s="1"/>
    </row>
    <row r="35" spans="1:10" x14ac:dyDescent="0.3">
      <c r="A35" s="1"/>
      <c r="B35" s="1"/>
      <c r="C35" s="1"/>
    </row>
    <row r="36" spans="1:10" x14ac:dyDescent="0.3">
      <c r="A36" s="1"/>
      <c r="B36" s="1"/>
      <c r="C36" s="1"/>
    </row>
    <row r="37" spans="1:10" x14ac:dyDescent="0.3">
      <c r="A37" s="1"/>
      <c r="B37" s="1"/>
      <c r="C37" s="1"/>
    </row>
    <row r="38" spans="1:10" x14ac:dyDescent="0.3">
      <c r="A38" s="1"/>
      <c r="B38" s="1"/>
      <c r="C38" s="1"/>
    </row>
    <row r="39" spans="1:10" x14ac:dyDescent="0.3">
      <c r="A39" s="1"/>
      <c r="B39" s="1"/>
      <c r="C39" s="1"/>
    </row>
    <row r="40" spans="1:10" x14ac:dyDescent="0.3">
      <c r="A40" s="1"/>
      <c r="B40" s="1"/>
      <c r="C40" s="1"/>
    </row>
    <row r="41" spans="1:10" x14ac:dyDescent="0.3">
      <c r="A41" s="1"/>
      <c r="B41" s="1"/>
      <c r="C41" s="1"/>
    </row>
    <row r="42" spans="1:10" x14ac:dyDescent="0.3">
      <c r="A42" s="1"/>
      <c r="B42" s="1"/>
      <c r="C42" s="1"/>
    </row>
    <row r="43" spans="1:10" x14ac:dyDescent="0.3">
      <c r="A43" s="1"/>
      <c r="B43" s="1"/>
      <c r="C43" s="1"/>
    </row>
    <row r="44" spans="1:10" x14ac:dyDescent="0.3">
      <c r="A44" s="1"/>
      <c r="B44" s="1"/>
      <c r="C44" s="1"/>
    </row>
    <row r="45" spans="1:10" x14ac:dyDescent="0.3">
      <c r="A45" s="1"/>
      <c r="B45" s="1"/>
      <c r="C45" s="1"/>
    </row>
    <row r="46" spans="1:10" x14ac:dyDescent="0.3">
      <c r="A46" s="1"/>
      <c r="B46" s="1"/>
      <c r="C46" s="1"/>
    </row>
    <row r="47" spans="1:10" x14ac:dyDescent="0.3">
      <c r="A47" s="1">
        <v>0.96304337376910887</v>
      </c>
      <c r="B47" s="1">
        <v>1.0306416351186272</v>
      </c>
      <c r="C47" s="1">
        <v>0.894286422813521</v>
      </c>
      <c r="F47" s="2">
        <f t="shared" si="0"/>
        <v>0.96265714390041912</v>
      </c>
      <c r="G47">
        <f t="shared" si="1"/>
        <v>6.817842665261678E-2</v>
      </c>
      <c r="H47">
        <f t="shared" si="2"/>
        <v>3.9362832980813459E-2</v>
      </c>
      <c r="I47">
        <f t="shared" si="3"/>
        <v>96.265714390041907</v>
      </c>
      <c r="J47">
        <f t="shared" si="4"/>
        <v>3.9362832980813458</v>
      </c>
    </row>
    <row r="48" spans="1:10" x14ac:dyDescent="0.3">
      <c r="A48" s="1">
        <v>0.96142944839643685</v>
      </c>
      <c r="B48" s="1">
        <v>0.99953598711446912</v>
      </c>
      <c r="C48" s="1">
        <v>0.89329183987993999</v>
      </c>
      <c r="F48" s="2">
        <f t="shared" si="0"/>
        <v>0.95141909179694861</v>
      </c>
      <c r="G48">
        <f t="shared" si="1"/>
        <v>5.3824809659066733E-2</v>
      </c>
      <c r="H48">
        <f t="shared" si="2"/>
        <v>3.1075768345742549E-2</v>
      </c>
      <c r="I48">
        <f t="shared" si="3"/>
        <v>95.141909179694863</v>
      </c>
      <c r="J48">
        <f t="shared" si="4"/>
        <v>3.1075768345742549</v>
      </c>
    </row>
    <row r="49" spans="1:10" x14ac:dyDescent="0.3">
      <c r="A49" s="1">
        <v>0.96465729914178122</v>
      </c>
      <c r="B49" s="1">
        <v>1.0617472831227852</v>
      </c>
      <c r="C49" s="1">
        <v>0.89528100574710179</v>
      </c>
      <c r="F49" s="2">
        <f t="shared" si="0"/>
        <v>0.97389519600388941</v>
      </c>
      <c r="G49">
        <f t="shared" si="1"/>
        <v>8.3616741324065616E-2</v>
      </c>
      <c r="H49">
        <f t="shared" si="2"/>
        <v>4.8276148112208588E-2</v>
      </c>
      <c r="I49">
        <f t="shared" si="3"/>
        <v>97.389519600388937</v>
      </c>
      <c r="J49">
        <f t="shared" si="4"/>
        <v>4.827614811220859</v>
      </c>
    </row>
    <row r="50" spans="1:10" x14ac:dyDescent="0.3">
      <c r="A50" s="1">
        <v>0.9582015976510927</v>
      </c>
      <c r="B50" s="1">
        <v>0.93732469110615313</v>
      </c>
      <c r="C50" s="1">
        <v>0.89130267401277841</v>
      </c>
      <c r="F50" s="2">
        <f t="shared" si="0"/>
        <v>0.92894298759000815</v>
      </c>
      <c r="G50">
        <f t="shared" si="1"/>
        <v>3.4228003321340121E-2</v>
      </c>
      <c r="H50">
        <f t="shared" si="2"/>
        <v>1.9761546931399126E-2</v>
      </c>
      <c r="I50">
        <f t="shared" si="3"/>
        <v>92.894298759000819</v>
      </c>
      <c r="J50">
        <f t="shared" si="4"/>
        <v>1.9761546931399125</v>
      </c>
    </row>
    <row r="51" spans="1:10" x14ac:dyDescent="0.3">
      <c r="A51" s="1">
        <v>0.9681913531467925</v>
      </c>
      <c r="B51" s="1">
        <v>0.9707729275931789</v>
      </c>
      <c r="C51" s="1">
        <v>0.90241061053901628</v>
      </c>
      <c r="F51" s="2">
        <f t="shared" si="0"/>
        <v>0.94712496375966249</v>
      </c>
      <c r="G51">
        <f t="shared" si="1"/>
        <v>3.8745272867939634E-2</v>
      </c>
      <c r="H51">
        <f t="shared" si="2"/>
        <v>2.2369593720130452E-2</v>
      </c>
      <c r="I51">
        <f t="shared" si="3"/>
        <v>94.712496375966253</v>
      </c>
      <c r="J51">
        <f t="shared" si="4"/>
        <v>2.2369593720130454</v>
      </c>
    </row>
    <row r="52" spans="1:10" x14ac:dyDescent="0.3">
      <c r="A52" s="1">
        <v>0.98400762105077566</v>
      </c>
      <c r="B52" s="1">
        <v>0.98559485966173321</v>
      </c>
      <c r="C52" s="1">
        <v>0.90295567412225852</v>
      </c>
      <c r="F52" s="2">
        <f t="shared" si="0"/>
        <v>0.9575193849449225</v>
      </c>
      <c r="G52">
        <f t="shared" si="1"/>
        <v>4.7260223609886777E-2</v>
      </c>
      <c r="H52">
        <f t="shared" si="2"/>
        <v>2.7285702823130038E-2</v>
      </c>
      <c r="I52">
        <f t="shared" si="3"/>
        <v>95.751938494492251</v>
      </c>
      <c r="J52">
        <f t="shared" si="4"/>
        <v>2.728570282313004</v>
      </c>
    </row>
    <row r="53" spans="1:10" x14ac:dyDescent="0.3">
      <c r="A53" s="1">
        <v>0.96034198085608047</v>
      </c>
      <c r="B53" s="1">
        <v>0.95660483731730106</v>
      </c>
      <c r="C53" s="1">
        <v>0.91213546061964401</v>
      </c>
      <c r="F53" s="2">
        <f t="shared" si="0"/>
        <v>0.94302742626434188</v>
      </c>
      <c r="G53">
        <f t="shared" si="1"/>
        <v>2.6818402571783685E-2</v>
      </c>
      <c r="H53">
        <f t="shared" si="2"/>
        <v>1.5483611944055063E-2</v>
      </c>
      <c r="I53">
        <f t="shared" si="3"/>
        <v>94.302742626434195</v>
      </c>
      <c r="J53">
        <f t="shared" si="4"/>
        <v>1.5483611944055062</v>
      </c>
    </row>
    <row r="54" spans="1:10" x14ac:dyDescent="0.3">
      <c r="A54" s="1">
        <v>0.98706153615488201</v>
      </c>
      <c r="B54" s="1">
        <v>0.92635454620256241</v>
      </c>
      <c r="C54" s="1">
        <v>0.95052384011949465</v>
      </c>
      <c r="F54" s="2">
        <f t="shared" si="0"/>
        <v>0.95464664082564632</v>
      </c>
      <c r="G54">
        <f t="shared" si="1"/>
        <v>3.0562767733219812E-2</v>
      </c>
      <c r="H54">
        <f t="shared" si="2"/>
        <v>1.7645422177954468E-2</v>
      </c>
      <c r="I54">
        <f t="shared" si="3"/>
        <v>95.464664082564639</v>
      </c>
      <c r="J54">
        <f t="shared" si="4"/>
        <v>1.7645422177954468</v>
      </c>
    </row>
    <row r="55" spans="1:10" x14ac:dyDescent="0.3">
      <c r="A55" s="1">
        <v>0.94830411161016881</v>
      </c>
      <c r="B55" s="1">
        <v>0.9295566658844332</v>
      </c>
      <c r="C55" s="1">
        <v>1.0254710238690372</v>
      </c>
      <c r="F55" s="2">
        <f t="shared" si="0"/>
        <v>0.96777726712121304</v>
      </c>
      <c r="G55">
        <f t="shared" si="1"/>
        <v>5.0835950429471449E-2</v>
      </c>
      <c r="H55">
        <f t="shared" si="2"/>
        <v>2.9350149664965814E-2</v>
      </c>
      <c r="I55">
        <f t="shared" si="3"/>
        <v>96.777726712121307</v>
      </c>
      <c r="J55">
        <f t="shared" si="4"/>
        <v>2.9350149664965812</v>
      </c>
    </row>
    <row r="56" spans="1:10" x14ac:dyDescent="0.3">
      <c r="A56" s="1">
        <v>1.0170819538356033</v>
      </c>
      <c r="B56" s="1">
        <v>0.91506299078739906</v>
      </c>
      <c r="C56" s="1">
        <v>0.98156258737038748</v>
      </c>
      <c r="F56" s="2">
        <f t="shared" si="0"/>
        <v>0.97123584399779661</v>
      </c>
      <c r="G56">
        <f t="shared" si="1"/>
        <v>5.1787531577303696E-2</v>
      </c>
      <c r="H56">
        <f t="shared" si="2"/>
        <v>2.9899545296822535E-2</v>
      </c>
      <c r="I56">
        <f t="shared" si="3"/>
        <v>97.123584399779659</v>
      </c>
      <c r="J56">
        <f t="shared" si="4"/>
        <v>2.9899545296822536</v>
      </c>
    </row>
    <row r="57" spans="1:10" x14ac:dyDescent="0.3">
      <c r="A57" s="1">
        <v>0.97716133927631055</v>
      </c>
      <c r="B57" s="1">
        <v>0.96748488890684781</v>
      </c>
      <c r="C57" s="1">
        <v>0.86943756071414591</v>
      </c>
      <c r="F57" s="2">
        <f t="shared" si="0"/>
        <v>0.93802792963243464</v>
      </c>
      <c r="G57">
        <f t="shared" si="1"/>
        <v>5.9597713498072996E-2</v>
      </c>
      <c r="H57">
        <f t="shared" si="2"/>
        <v>3.4408755931198638E-2</v>
      </c>
      <c r="I57">
        <f t="shared" si="3"/>
        <v>93.802792963243462</v>
      </c>
      <c r="J57">
        <f t="shared" si="4"/>
        <v>3.440875593119864</v>
      </c>
    </row>
    <row r="58" spans="1:10" x14ac:dyDescent="0.3">
      <c r="A58" s="1">
        <v>0.97133127176095757</v>
      </c>
      <c r="B58" s="1">
        <v>1.0928931960530142</v>
      </c>
      <c r="C58" s="1">
        <v>0.92164331989987014</v>
      </c>
      <c r="F58" s="2">
        <f t="shared" si="0"/>
        <v>0.9952892625712807</v>
      </c>
      <c r="G58">
        <f t="shared" si="1"/>
        <v>8.8102888791273093E-2</v>
      </c>
      <c r="H58">
        <f t="shared" si="2"/>
        <v>5.0866226560025186E-2</v>
      </c>
      <c r="I58">
        <f t="shared" si="3"/>
        <v>99.528926257128063</v>
      </c>
      <c r="J58">
        <f t="shared" si="4"/>
        <v>5.0866226560025183</v>
      </c>
    </row>
    <row r="59" spans="1:10" x14ac:dyDescent="0.3">
      <c r="A59" s="1">
        <v>0.99924783177561272</v>
      </c>
      <c r="B59" s="1">
        <v>0.9905104374081567</v>
      </c>
      <c r="C59" s="1">
        <v>0.90941689392463343</v>
      </c>
      <c r="F59" s="2">
        <f t="shared" si="0"/>
        <v>0.96639172103613424</v>
      </c>
      <c r="G59">
        <f t="shared" si="1"/>
        <v>4.9534671780200303E-2</v>
      </c>
      <c r="H59">
        <f t="shared" si="2"/>
        <v>2.8598856086518406E-2</v>
      </c>
      <c r="I59">
        <f t="shared" si="3"/>
        <v>96.639172103613419</v>
      </c>
      <c r="J59">
        <f t="shared" si="4"/>
        <v>2.8598856086518407</v>
      </c>
    </row>
    <row r="60" spans="1:10" x14ac:dyDescent="0.3">
      <c r="A60" s="1">
        <v>1.009227422686336</v>
      </c>
      <c r="B60" s="1">
        <v>0.93237781493125615</v>
      </c>
      <c r="C60" s="1">
        <v>0.92963686669415468</v>
      </c>
      <c r="F60" s="2">
        <f t="shared" si="0"/>
        <v>0.95708070143724899</v>
      </c>
      <c r="G60">
        <f t="shared" si="1"/>
        <v>4.5181175306560024E-2</v>
      </c>
      <c r="H60">
        <f t="shared" si="2"/>
        <v>2.6085363725546103E-2</v>
      </c>
      <c r="I60">
        <f t="shared" si="3"/>
        <v>95.708070143724896</v>
      </c>
      <c r="J60">
        <f t="shared" si="4"/>
        <v>2.6085363725546102</v>
      </c>
    </row>
    <row r="61" spans="1:10" x14ac:dyDescent="0.3">
      <c r="A61" s="1">
        <v>0.96986297515212561</v>
      </c>
      <c r="B61" s="1">
        <v>0.94433138769415814</v>
      </c>
      <c r="C61" s="1">
        <v>0.8723339589954161</v>
      </c>
      <c r="F61" s="2">
        <f t="shared" si="0"/>
        <v>0.92884277394723336</v>
      </c>
      <c r="G61">
        <f t="shared" si="1"/>
        <v>5.0575686994592556E-2</v>
      </c>
      <c r="H61">
        <f t="shared" si="2"/>
        <v>2.9199886500778267E-2</v>
      </c>
      <c r="I61">
        <f t="shared" si="3"/>
        <v>92.884277394723341</v>
      </c>
      <c r="J61">
        <f t="shared" si="4"/>
        <v>2.9199886500778267</v>
      </c>
    </row>
    <row r="62" spans="1:10" x14ac:dyDescent="0.3">
      <c r="A62" s="1">
        <v>0.99771567535571593</v>
      </c>
      <c r="B62" s="1">
        <v>0.92329410121274813</v>
      </c>
      <c r="C62" s="1">
        <v>0.91899005584080462</v>
      </c>
      <c r="F62" s="2">
        <f t="shared" si="0"/>
        <v>0.94666661080308945</v>
      </c>
      <c r="G62">
        <f t="shared" si="1"/>
        <v>4.4262133312963997E-2</v>
      </c>
      <c r="H62">
        <f t="shared" si="2"/>
        <v>2.5554754583146867E-2</v>
      </c>
      <c r="I62">
        <f t="shared" si="3"/>
        <v>94.666661080308941</v>
      </c>
      <c r="J62">
        <f t="shared" si="4"/>
        <v>2.5554754583146866</v>
      </c>
    </row>
    <row r="63" spans="1:10" x14ac:dyDescent="0.3">
      <c r="A63" s="1">
        <v>1.0010635499251217</v>
      </c>
      <c r="B63" s="1">
        <v>0.9540242052963811</v>
      </c>
      <c r="C63" s="1">
        <v>0.89060634702158925</v>
      </c>
      <c r="F63" s="2">
        <f t="shared" si="0"/>
        <v>0.94856470074769739</v>
      </c>
      <c r="G63">
        <f t="shared" si="1"/>
        <v>5.5430614832922956E-2</v>
      </c>
      <c r="H63">
        <f t="shared" si="2"/>
        <v>3.2002880395134534E-2</v>
      </c>
      <c r="I63">
        <f t="shared" si="3"/>
        <v>94.856470074769732</v>
      </c>
      <c r="J63">
        <f t="shared" si="4"/>
        <v>3.2002880395134534</v>
      </c>
    </row>
    <row r="64" spans="1:10" x14ac:dyDescent="0.3">
      <c r="A64" s="1">
        <v>1.0352129212837968</v>
      </c>
      <c r="B64" s="1">
        <v>0.9703021039544828</v>
      </c>
      <c r="C64" s="1">
        <v>0.90342407615809572</v>
      </c>
      <c r="F64" s="2">
        <f t="shared" si="0"/>
        <v>0.96964636713212515</v>
      </c>
      <c r="G64">
        <f t="shared" si="1"/>
        <v>6.5896869561282309E-2</v>
      </c>
      <c r="H64">
        <f t="shared" si="2"/>
        <v>3.8045575379959999E-2</v>
      </c>
      <c r="I64">
        <f t="shared" si="3"/>
        <v>96.964636713212514</v>
      </c>
      <c r="J64">
        <f t="shared" si="4"/>
        <v>3.8045575379959997</v>
      </c>
    </row>
    <row r="65" spans="1:10" x14ac:dyDescent="0.3">
      <c r="A65" s="1">
        <v>0.98570505857440271</v>
      </c>
      <c r="B65" s="1">
        <v>0.91627423100717575</v>
      </c>
      <c r="C65" s="1">
        <v>0.96028137592367213</v>
      </c>
      <c r="F65" s="2">
        <f t="shared" si="0"/>
        <v>0.95408688850175027</v>
      </c>
      <c r="G65">
        <f t="shared" si="1"/>
        <v>3.512746375676392E-2</v>
      </c>
      <c r="H65">
        <f t="shared" si="2"/>
        <v>2.0280850655916473E-2</v>
      </c>
      <c r="I65">
        <f t="shared" si="3"/>
        <v>95.408688850175025</v>
      </c>
      <c r="J65">
        <f t="shared" si="4"/>
        <v>2.0280850655916471</v>
      </c>
    </row>
    <row r="66" spans="1:10" x14ac:dyDescent="0.3">
      <c r="A66" s="1">
        <v>0.99428697426089241</v>
      </c>
      <c r="B66" s="1">
        <v>0.97256258569748399</v>
      </c>
      <c r="C66" s="1">
        <v>0.96255388607905423</v>
      </c>
      <c r="F66" s="2">
        <f t="shared" si="0"/>
        <v>0.97646781534581029</v>
      </c>
      <c r="G66">
        <f t="shared" si="1"/>
        <v>1.6222987867335167E-2</v>
      </c>
      <c r="H66">
        <f t="shared" si="2"/>
        <v>9.3663464122659915E-3</v>
      </c>
      <c r="I66">
        <f t="shared" si="3"/>
        <v>97.646781534581024</v>
      </c>
      <c r="J66">
        <f t="shared" si="4"/>
        <v>0.93663464122659912</v>
      </c>
    </row>
    <row r="67" spans="1:10" x14ac:dyDescent="0.3">
      <c r="A67" s="1">
        <v>1.0311580212076514</v>
      </c>
      <c r="B67" s="1">
        <v>0.94541253825461191</v>
      </c>
      <c r="C67" s="1">
        <v>1.0384811307748898</v>
      </c>
      <c r="F67" s="2">
        <f t="shared" ref="F67:F96" si="5">AVERAGE(A67:D67)</f>
        <v>1.0050172300790512</v>
      </c>
      <c r="G67">
        <f t="shared" ref="G67:G96" si="6">STDEV(A67:D67)</f>
        <v>5.1748878722617901E-2</v>
      </c>
      <c r="H67">
        <f t="shared" ref="H67:H96" si="7">G67/SQRT(3)</f>
        <v>2.9877229060764746E-2</v>
      </c>
      <c r="I67">
        <f t="shared" ref="I67:I96" si="8">F67*100</f>
        <v>100.50172300790511</v>
      </c>
      <c r="J67">
        <f t="shared" ref="J67:J96" si="9">H67*100</f>
        <v>2.9877229060764745</v>
      </c>
    </row>
    <row r="68" spans="1:10" x14ac:dyDescent="0.3">
      <c r="A68" s="1">
        <v>1.0269438004017766</v>
      </c>
      <c r="B68" s="1">
        <v>0.97335404476798537</v>
      </c>
      <c r="C68" s="1">
        <v>1.0076562999958247</v>
      </c>
      <c r="F68" s="2">
        <f t="shared" si="5"/>
        <v>1.0026513817218623</v>
      </c>
      <c r="G68">
        <f t="shared" si="6"/>
        <v>2.7143182982457065E-2</v>
      </c>
      <c r="H68">
        <f t="shared" si="7"/>
        <v>1.5671124001584855E-2</v>
      </c>
      <c r="I68">
        <f t="shared" si="8"/>
        <v>100.26513817218623</v>
      </c>
      <c r="J68">
        <f t="shared" si="9"/>
        <v>1.5671124001584855</v>
      </c>
    </row>
    <row r="69" spans="1:10" x14ac:dyDescent="0.3">
      <c r="A69" s="1">
        <v>0.99231731985650118</v>
      </c>
      <c r="B69" s="1">
        <v>0.99239452822021956</v>
      </c>
      <c r="C69" s="1">
        <v>0.97579246846285816</v>
      </c>
      <c r="F69" s="2">
        <f t="shared" si="5"/>
        <v>0.9868347721798596</v>
      </c>
      <c r="G69">
        <f t="shared" si="6"/>
        <v>9.5629934548098171E-3</v>
      </c>
      <c r="H69">
        <f t="shared" si="7"/>
        <v>5.5211968453930775E-3</v>
      </c>
      <c r="I69">
        <f t="shared" si="8"/>
        <v>98.683477217985967</v>
      </c>
      <c r="J69">
        <f t="shared" si="9"/>
        <v>0.55211968453930771</v>
      </c>
    </row>
    <row r="70" spans="1:10" x14ac:dyDescent="0.3">
      <c r="A70" s="1">
        <v>1.0166521276912013</v>
      </c>
      <c r="B70" s="1">
        <v>1.028708614894623</v>
      </c>
      <c r="C70" s="1">
        <v>0.9039508647014427</v>
      </c>
      <c r="F70" s="2">
        <f t="shared" si="5"/>
        <v>0.98310386909575576</v>
      </c>
      <c r="G70">
        <f t="shared" si="6"/>
        <v>6.8813067795340743E-2</v>
      </c>
      <c r="H70">
        <f t="shared" si="7"/>
        <v>3.9729243215403949E-2</v>
      </c>
      <c r="I70">
        <f t="shared" si="8"/>
        <v>98.31038690957557</v>
      </c>
      <c r="J70">
        <f t="shared" si="9"/>
        <v>3.9729243215403951</v>
      </c>
    </row>
    <row r="71" spans="1:10" x14ac:dyDescent="0.3">
      <c r="A71" s="1">
        <v>0.97383533144552703</v>
      </c>
      <c r="B71" s="1">
        <v>0.95920521218680133</v>
      </c>
      <c r="C71" s="1">
        <v>0.92891582815768015</v>
      </c>
      <c r="F71" s="2">
        <f t="shared" si="5"/>
        <v>0.95398545726333628</v>
      </c>
      <c r="G71">
        <f t="shared" si="6"/>
        <v>2.2910146769553896E-2</v>
      </c>
      <c r="H71">
        <f t="shared" si="7"/>
        <v>1.3227179404575778E-2</v>
      </c>
      <c r="I71">
        <f t="shared" si="8"/>
        <v>95.398545726333623</v>
      </c>
      <c r="J71">
        <f t="shared" si="9"/>
        <v>1.3227179404575777</v>
      </c>
    </row>
    <row r="72" spans="1:10" x14ac:dyDescent="0.3">
      <c r="A72" s="1">
        <v>0.99426456515363526</v>
      </c>
      <c r="B72" s="1">
        <v>0.9576108792099588</v>
      </c>
      <c r="C72" s="1">
        <v>0.90957469970686267</v>
      </c>
      <c r="F72" s="2">
        <f t="shared" si="5"/>
        <v>0.95381671469015228</v>
      </c>
      <c r="G72">
        <f t="shared" si="6"/>
        <v>4.2472227286199989E-2</v>
      </c>
      <c r="H72">
        <f t="shared" si="7"/>
        <v>2.4521351856770533E-2</v>
      </c>
      <c r="I72">
        <f t="shared" si="8"/>
        <v>95.381671469015231</v>
      </c>
      <c r="J72">
        <f t="shared" si="9"/>
        <v>2.4521351856770535</v>
      </c>
    </row>
    <row r="73" spans="1:10" x14ac:dyDescent="0.3">
      <c r="A73" s="1">
        <v>0.98571155599725668</v>
      </c>
      <c r="B73" s="1">
        <v>0.94911918334524059</v>
      </c>
      <c r="C73" s="1">
        <v>0.95605314706883526</v>
      </c>
      <c r="F73" s="2">
        <f t="shared" si="5"/>
        <v>0.96362796213711077</v>
      </c>
      <c r="G73">
        <f t="shared" si="6"/>
        <v>1.943666127617948E-2</v>
      </c>
      <c r="H73">
        <f t="shared" si="7"/>
        <v>1.1221761619949798E-2</v>
      </c>
      <c r="I73">
        <f t="shared" si="8"/>
        <v>96.362796213711079</v>
      </c>
      <c r="J73">
        <f t="shared" si="9"/>
        <v>1.1221761619949799</v>
      </c>
    </row>
    <row r="74" spans="1:10" x14ac:dyDescent="0.3">
      <c r="A74" s="1">
        <v>0.98296306018368129</v>
      </c>
      <c r="B74" s="1">
        <v>0.92981553549496432</v>
      </c>
      <c r="C74" s="1">
        <v>1.1262216266650542</v>
      </c>
      <c r="F74" s="2">
        <f t="shared" si="5"/>
        <v>1.0130000741145666</v>
      </c>
      <c r="G74">
        <f t="shared" si="6"/>
        <v>0.10158988540495341</v>
      </c>
      <c r="H74">
        <f t="shared" si="7"/>
        <v>5.865294768549309E-2</v>
      </c>
      <c r="I74">
        <f t="shared" si="8"/>
        <v>101.30000741145666</v>
      </c>
      <c r="J74">
        <f t="shared" si="9"/>
        <v>5.8652947685493091</v>
      </c>
    </row>
    <row r="75" spans="1:10" x14ac:dyDescent="0.3">
      <c r="A75" s="1">
        <v>1.0150642954349671</v>
      </c>
      <c r="B75" s="1">
        <v>0.98209342271948619</v>
      </c>
      <c r="C75" s="1">
        <v>0.91390477321538699</v>
      </c>
      <c r="F75" s="2">
        <f t="shared" si="5"/>
        <v>0.97035416378994677</v>
      </c>
      <c r="G75">
        <f t="shared" si="6"/>
        <v>5.1591374124794448E-2</v>
      </c>
      <c r="H75">
        <f t="shared" si="7"/>
        <v>2.978629373881277E-2</v>
      </c>
      <c r="I75">
        <f t="shared" si="8"/>
        <v>97.035416378994682</v>
      </c>
      <c r="J75">
        <f t="shared" si="9"/>
        <v>2.9786293738812768</v>
      </c>
    </row>
    <row r="76" spans="1:10" x14ac:dyDescent="0.3">
      <c r="A76" s="1">
        <v>0.99606415930796577</v>
      </c>
      <c r="B76" s="1">
        <v>0.99553307160529303</v>
      </c>
      <c r="C76" s="1">
        <v>0.86675357773665984</v>
      </c>
      <c r="F76" s="2">
        <f t="shared" si="5"/>
        <v>0.95278360288330621</v>
      </c>
      <c r="G76">
        <f t="shared" si="6"/>
        <v>7.4504660482324445E-2</v>
      </c>
      <c r="H76">
        <f t="shared" si="7"/>
        <v>4.3015285785351694E-2</v>
      </c>
      <c r="I76">
        <f t="shared" si="8"/>
        <v>95.278360288330617</v>
      </c>
      <c r="J76">
        <f t="shared" si="9"/>
        <v>4.3015285785351693</v>
      </c>
    </row>
    <row r="77" spans="1:10" x14ac:dyDescent="0.3">
      <c r="A77" s="1">
        <v>1.0144239967422461</v>
      </c>
      <c r="B77" s="1">
        <v>0.99681757629797407</v>
      </c>
      <c r="C77" s="1">
        <v>0.8931518958603496</v>
      </c>
      <c r="F77" s="2">
        <f t="shared" si="5"/>
        <v>0.96813115630018987</v>
      </c>
      <c r="G77">
        <f t="shared" si="6"/>
        <v>6.5527960690793474E-2</v>
      </c>
      <c r="H77">
        <f t="shared" si="7"/>
        <v>3.783258574427683E-2</v>
      </c>
      <c r="I77">
        <f t="shared" si="8"/>
        <v>96.813115630018984</v>
      </c>
      <c r="J77">
        <f t="shared" si="9"/>
        <v>3.7832585744276828</v>
      </c>
    </row>
    <row r="78" spans="1:10" x14ac:dyDescent="0.3">
      <c r="A78" s="1">
        <v>1.0261090437679816</v>
      </c>
      <c r="B78" s="1">
        <v>0.96519701915088429</v>
      </c>
      <c r="C78" s="1">
        <v>0.93196665273119783</v>
      </c>
      <c r="F78" s="2">
        <f t="shared" si="5"/>
        <v>0.97442423855002114</v>
      </c>
      <c r="G78">
        <f t="shared" si="6"/>
        <v>4.7744671230520938E-2</v>
      </c>
      <c r="H78">
        <f t="shared" si="7"/>
        <v>2.7565398787311447E-2</v>
      </c>
      <c r="I78">
        <f t="shared" si="8"/>
        <v>97.442423855002119</v>
      </c>
      <c r="J78">
        <f t="shared" si="9"/>
        <v>2.7565398787311448</v>
      </c>
    </row>
    <row r="79" spans="1:10" x14ac:dyDescent="0.3">
      <c r="A79" s="1">
        <v>1.0017484632803502</v>
      </c>
      <c r="B79" s="1">
        <v>0.9798465309323855</v>
      </c>
      <c r="C79" s="1">
        <v>0.88548583148853199</v>
      </c>
      <c r="F79" s="2">
        <f t="shared" si="5"/>
        <v>0.95569360856708918</v>
      </c>
      <c r="G79">
        <f t="shared" si="6"/>
        <v>6.1780034249569606E-2</v>
      </c>
      <c r="H79">
        <f t="shared" si="7"/>
        <v>3.5668719404533311E-2</v>
      </c>
      <c r="I79">
        <f t="shared" si="8"/>
        <v>95.569360856708911</v>
      </c>
      <c r="J79">
        <f t="shared" si="9"/>
        <v>3.5668719404533311</v>
      </c>
    </row>
    <row r="80" spans="1:10" x14ac:dyDescent="0.3">
      <c r="A80" s="1">
        <v>1.0160611037212826</v>
      </c>
      <c r="B80" s="1">
        <v>0.95325310101677152</v>
      </c>
      <c r="C80" s="1">
        <v>0.88616840319306767</v>
      </c>
      <c r="F80" s="2">
        <f t="shared" si="5"/>
        <v>0.95182753597704062</v>
      </c>
      <c r="G80">
        <f t="shared" si="6"/>
        <v>6.4958083326018837E-2</v>
      </c>
      <c r="H80">
        <f t="shared" si="7"/>
        <v>3.7503566894319121E-2</v>
      </c>
      <c r="I80">
        <f t="shared" si="8"/>
        <v>95.182753597704064</v>
      </c>
      <c r="J80">
        <f t="shared" si="9"/>
        <v>3.750356689431912</v>
      </c>
    </row>
    <row r="81" spans="1:10" x14ac:dyDescent="0.3">
      <c r="A81" s="1">
        <v>0.99841362008790868</v>
      </c>
      <c r="B81" s="1">
        <v>0.94953340576048118</v>
      </c>
      <c r="C81" s="1">
        <v>0.89182939648993365</v>
      </c>
      <c r="F81" s="2">
        <f t="shared" si="5"/>
        <v>0.9465921407794412</v>
      </c>
      <c r="G81">
        <f t="shared" si="6"/>
        <v>5.3352951743669288E-2</v>
      </c>
      <c r="H81">
        <f t="shared" si="7"/>
        <v>3.0803341051268578E-2</v>
      </c>
      <c r="I81">
        <f t="shared" si="8"/>
        <v>94.659214077944114</v>
      </c>
      <c r="J81">
        <f t="shared" si="9"/>
        <v>3.0803341051268576</v>
      </c>
    </row>
    <row r="82" spans="1:10" x14ac:dyDescent="0.3">
      <c r="A82" s="1">
        <v>0.99184304806276025</v>
      </c>
      <c r="B82" s="1">
        <v>0.93073457743537125</v>
      </c>
      <c r="C82" s="1">
        <v>0.8958667504076383</v>
      </c>
      <c r="F82" s="2">
        <f t="shared" si="5"/>
        <v>0.93948145863525667</v>
      </c>
      <c r="G82">
        <f t="shared" si="6"/>
        <v>4.8582336048607441E-2</v>
      </c>
      <c r="H82">
        <f t="shared" si="7"/>
        <v>2.8049024795524367E-2</v>
      </c>
      <c r="I82">
        <f t="shared" si="8"/>
        <v>93.948145863525667</v>
      </c>
      <c r="J82">
        <f t="shared" si="9"/>
        <v>2.8049024795524367</v>
      </c>
    </row>
    <row r="83" spans="1:10" x14ac:dyDescent="0.3">
      <c r="A83" s="1">
        <v>0.99051028238789218</v>
      </c>
      <c r="B83" s="1">
        <v>0.97533101569316705</v>
      </c>
      <c r="C83" s="1">
        <v>0.88647824144847032</v>
      </c>
      <c r="F83" s="2">
        <f t="shared" si="5"/>
        <v>0.95077317984317655</v>
      </c>
      <c r="G83">
        <f t="shared" si="6"/>
        <v>5.6195923888941415E-2</v>
      </c>
      <c r="H83">
        <f t="shared" si="7"/>
        <v>3.2444731784640052E-2</v>
      </c>
      <c r="I83">
        <f t="shared" si="8"/>
        <v>95.077317984317659</v>
      </c>
      <c r="J83">
        <f t="shared" si="9"/>
        <v>3.2444731784640051</v>
      </c>
    </row>
    <row r="84" spans="1:10" x14ac:dyDescent="0.3">
      <c r="A84" s="1">
        <v>1.0234294878656158</v>
      </c>
      <c r="B84" s="1">
        <v>0.9090397942198607</v>
      </c>
      <c r="C84" s="1">
        <v>0.89001935054511783</v>
      </c>
      <c r="F84" s="2">
        <f t="shared" si="5"/>
        <v>0.94082954421019815</v>
      </c>
      <c r="G84">
        <f t="shared" si="6"/>
        <v>7.2163060760368616E-2</v>
      </c>
      <c r="H84">
        <f t="shared" si="7"/>
        <v>4.1663362555546146E-2</v>
      </c>
      <c r="I84">
        <f t="shared" si="8"/>
        <v>94.082954421019821</v>
      </c>
      <c r="J84">
        <f t="shared" si="9"/>
        <v>4.1663362555546151</v>
      </c>
    </row>
    <row r="85" spans="1:10" x14ac:dyDescent="0.3">
      <c r="A85" s="1">
        <v>0.99589285605852018</v>
      </c>
      <c r="B85" s="1">
        <v>0.94680378006778154</v>
      </c>
      <c r="C85" s="1">
        <v>0.92734103828000947</v>
      </c>
      <c r="F85" s="2">
        <f t="shared" si="5"/>
        <v>0.95667922480210377</v>
      </c>
      <c r="G85">
        <f t="shared" si="6"/>
        <v>3.5326777898784134E-2</v>
      </c>
      <c r="H85">
        <f t="shared" si="7"/>
        <v>2.0395924729465144E-2</v>
      </c>
      <c r="I85">
        <f t="shared" si="8"/>
        <v>95.667922480210379</v>
      </c>
      <c r="J85">
        <f t="shared" si="9"/>
        <v>2.0395924729465142</v>
      </c>
    </row>
    <row r="86" spans="1:10" x14ac:dyDescent="0.3">
      <c r="A86" s="1">
        <v>0.97406767278624484</v>
      </c>
      <c r="B86" s="1">
        <v>0.97863302388157158</v>
      </c>
      <c r="C86" s="1">
        <v>0.8885726054702382</v>
      </c>
      <c r="F86" s="2">
        <f t="shared" si="5"/>
        <v>0.94709110071268487</v>
      </c>
      <c r="G86">
        <f t="shared" si="6"/>
        <v>5.0729885883334012E-2</v>
      </c>
      <c r="H86">
        <f t="shared" si="7"/>
        <v>2.9288913270701891E-2</v>
      </c>
      <c r="I86">
        <f t="shared" si="8"/>
        <v>94.709110071268483</v>
      </c>
      <c r="J86">
        <f t="shared" si="9"/>
        <v>2.9288913270701893</v>
      </c>
    </row>
    <row r="87" spans="1:10" x14ac:dyDescent="0.3">
      <c r="A87" s="1">
        <v>1.0124621216973944</v>
      </c>
      <c r="B87" s="1">
        <v>0.9253924325708669</v>
      </c>
      <c r="C87" s="1">
        <v>0.90692135624956405</v>
      </c>
      <c r="F87" s="2">
        <f t="shared" si="5"/>
        <v>0.94825863683927514</v>
      </c>
      <c r="G87">
        <f t="shared" si="6"/>
        <v>5.6363647558172726E-2</v>
      </c>
      <c r="H87">
        <f t="shared" si="7"/>
        <v>3.2541567090220221E-2</v>
      </c>
      <c r="I87">
        <f t="shared" si="8"/>
        <v>94.825863683927508</v>
      </c>
      <c r="J87">
        <f t="shared" si="9"/>
        <v>3.254156709022022</v>
      </c>
    </row>
    <row r="88" spans="1:10" x14ac:dyDescent="0.3">
      <c r="A88" s="1">
        <v>1.0363843775106543</v>
      </c>
      <c r="B88" s="1">
        <v>0.8842009283361264</v>
      </c>
      <c r="C88" s="1">
        <v>0.86700138546390582</v>
      </c>
      <c r="F88" s="2">
        <f t="shared" si="5"/>
        <v>0.92919556377022883</v>
      </c>
      <c r="G88">
        <f t="shared" si="6"/>
        <v>9.3225733636496805E-2</v>
      </c>
      <c r="H88">
        <f t="shared" si="7"/>
        <v>5.3823902410431786E-2</v>
      </c>
      <c r="I88">
        <f t="shared" si="8"/>
        <v>92.919556377022886</v>
      </c>
      <c r="J88">
        <f t="shared" si="9"/>
        <v>5.3823902410431783</v>
      </c>
    </row>
    <row r="89" spans="1:10" x14ac:dyDescent="0.3">
      <c r="A89" s="1">
        <v>0.96673576027866837</v>
      </c>
      <c r="B89" s="1">
        <v>0.8770969705698336</v>
      </c>
      <c r="C89" s="1">
        <v>0.9346265233688712</v>
      </c>
      <c r="F89" s="2">
        <f t="shared" si="5"/>
        <v>0.92615308473912439</v>
      </c>
      <c r="G89">
        <f t="shared" si="6"/>
        <v>4.5416159313346159E-2</v>
      </c>
      <c r="H89">
        <f t="shared" si="7"/>
        <v>2.6221031805119335E-2</v>
      </c>
      <c r="I89">
        <f t="shared" si="8"/>
        <v>92.615308473912435</v>
      </c>
      <c r="J89">
        <f t="shared" si="9"/>
        <v>2.6221031805119335</v>
      </c>
    </row>
    <row r="90" spans="1:10" x14ac:dyDescent="0.3">
      <c r="A90" s="1">
        <v>0.96468915803275501</v>
      </c>
      <c r="B90" s="1">
        <v>0.95120998023053294</v>
      </c>
      <c r="C90" s="1">
        <v>0.92095748284918055</v>
      </c>
      <c r="F90" s="2">
        <f t="shared" si="5"/>
        <v>0.9456188737041562</v>
      </c>
      <c r="G90">
        <f t="shared" si="6"/>
        <v>2.2395539907141895E-2</v>
      </c>
      <c r="H90">
        <f t="shared" si="7"/>
        <v>1.293007099403538E-2</v>
      </c>
      <c r="I90">
        <f t="shared" si="8"/>
        <v>94.561887370415619</v>
      </c>
      <c r="J90">
        <f t="shared" si="9"/>
        <v>1.2930070994035381</v>
      </c>
    </row>
    <row r="91" spans="1:10" x14ac:dyDescent="0.3">
      <c r="A91" s="1">
        <v>0.98092873482709275</v>
      </c>
      <c r="B91" s="1">
        <v>0.94900019475383779</v>
      </c>
      <c r="C91" s="1">
        <v>0.92805046795591317</v>
      </c>
      <c r="F91" s="2">
        <f t="shared" si="5"/>
        <v>0.95265979917894794</v>
      </c>
      <c r="G91">
        <f t="shared" si="6"/>
        <v>2.6628411616845194E-2</v>
      </c>
      <c r="H91">
        <f t="shared" si="7"/>
        <v>1.5373920615077731E-2</v>
      </c>
      <c r="I91">
        <f t="shared" si="8"/>
        <v>95.265979917894796</v>
      </c>
      <c r="J91">
        <f t="shared" si="9"/>
        <v>1.5373920615077732</v>
      </c>
    </row>
    <row r="92" spans="1:10" x14ac:dyDescent="0.3">
      <c r="A92" s="1">
        <v>0.99441157340692821</v>
      </c>
      <c r="B92" s="1">
        <v>0.9314367937673832</v>
      </c>
      <c r="C92" s="1">
        <v>0.91602461560595239</v>
      </c>
      <c r="F92" s="2">
        <f t="shared" si="5"/>
        <v>0.94729099426008789</v>
      </c>
      <c r="G92">
        <f t="shared" si="6"/>
        <v>4.1528851937781164E-2</v>
      </c>
      <c r="H92">
        <f t="shared" si="7"/>
        <v>2.3976693845414069E-2</v>
      </c>
      <c r="I92">
        <f t="shared" si="8"/>
        <v>94.729099426008787</v>
      </c>
      <c r="J92">
        <f t="shared" si="9"/>
        <v>2.3976693845414068</v>
      </c>
    </row>
    <row r="93" spans="1:10" x14ac:dyDescent="0.3">
      <c r="A93" s="1">
        <v>1.0337591961453212</v>
      </c>
      <c r="B93" s="1">
        <v>0.94112621561297904</v>
      </c>
      <c r="C93" s="1">
        <v>0.94280411882699811</v>
      </c>
      <c r="F93" s="2">
        <f t="shared" si="5"/>
        <v>0.97256317686176619</v>
      </c>
      <c r="G93">
        <f t="shared" si="6"/>
        <v>5.3003947229558646E-2</v>
      </c>
      <c r="H93">
        <f t="shared" si="7"/>
        <v>3.0601843201098405E-2</v>
      </c>
      <c r="I93">
        <f t="shared" si="8"/>
        <v>97.256317686176615</v>
      </c>
      <c r="J93">
        <f t="shared" si="9"/>
        <v>3.0601843201098404</v>
      </c>
    </row>
    <row r="94" spans="1:10" x14ac:dyDescent="0.3">
      <c r="A94" s="1">
        <v>1.036438204088348</v>
      </c>
      <c r="B94" s="1">
        <v>0.94588931547827582</v>
      </c>
      <c r="C94" s="1">
        <v>0.97211260335124117</v>
      </c>
      <c r="F94" s="2">
        <f t="shared" si="5"/>
        <v>0.98481337430595495</v>
      </c>
      <c r="G94">
        <f t="shared" si="6"/>
        <v>4.659138862775921E-2</v>
      </c>
      <c r="H94">
        <f t="shared" si="7"/>
        <v>2.6899550766155252E-2</v>
      </c>
      <c r="I94">
        <f t="shared" si="8"/>
        <v>98.481337430595488</v>
      </c>
      <c r="J94">
        <f t="shared" si="9"/>
        <v>2.6899550766155254</v>
      </c>
    </row>
    <row r="95" spans="1:10" x14ac:dyDescent="0.3">
      <c r="A95" s="1">
        <v>1.002973081086624</v>
      </c>
      <c r="B95" s="1">
        <v>0.93027441173002523</v>
      </c>
      <c r="C95" s="1">
        <v>0.9886066848784445</v>
      </c>
      <c r="F95" s="2">
        <f t="shared" si="5"/>
        <v>0.97395139256503127</v>
      </c>
      <c r="G95">
        <f t="shared" si="6"/>
        <v>3.8501393820856794E-2</v>
      </c>
      <c r="H95">
        <f t="shared" si="7"/>
        <v>2.2228790086647465E-2</v>
      </c>
      <c r="I95">
        <f t="shared" si="8"/>
        <v>97.395139256503128</v>
      </c>
      <c r="J95">
        <f t="shared" si="9"/>
        <v>2.2228790086647465</v>
      </c>
    </row>
    <row r="96" spans="1:10" x14ac:dyDescent="0.3">
      <c r="A96" s="1">
        <v>1.0087778712730091</v>
      </c>
      <c r="B96" s="1">
        <v>1.0358434279862856</v>
      </c>
      <c r="C96" s="1">
        <v>0.98193353523906579</v>
      </c>
      <c r="F96" s="2">
        <f t="shared" si="5"/>
        <v>1.0088516114994535</v>
      </c>
      <c r="G96">
        <f t="shared" si="6"/>
        <v>2.6955022022249073E-2</v>
      </c>
      <c r="H96">
        <f t="shared" si="7"/>
        <v>1.5562489220557793E-2</v>
      </c>
      <c r="I96">
        <f t="shared" si="8"/>
        <v>100.88516114994535</v>
      </c>
      <c r="J96">
        <f t="shared" si="9"/>
        <v>1.5562489220557794</v>
      </c>
    </row>
    <row r="98" spans="1:10" x14ac:dyDescent="0.3">
      <c r="A98" s="2">
        <f t="shared" ref="A98:D98" si="10">AVERAGE(A76:A85)</f>
        <v>1.0054496061282523</v>
      </c>
      <c r="B98" s="2">
        <f t="shared" si="10"/>
        <v>0.96020898721799708</v>
      </c>
      <c r="C98" s="2">
        <v>0.89550611381809753</v>
      </c>
      <c r="D98" s="2" t="e">
        <f t="shared" si="10"/>
        <v>#DIV/0!</v>
      </c>
      <c r="E98" s="2"/>
      <c r="F98" s="2">
        <f t="shared" ref="F98:J98" si="11">AVERAGE(F76:F85)</f>
        <v>0.95372156905478234</v>
      </c>
      <c r="G98">
        <f t="shared" si="11"/>
        <v>5.8013646031959819E-2</v>
      </c>
      <c r="H98">
        <f t="shared" si="11"/>
        <v>3.3494194153223675E-2</v>
      </c>
      <c r="I98">
        <f t="shared" si="11"/>
        <v>95.372156905478235</v>
      </c>
      <c r="J98">
        <f t="shared" si="11"/>
        <v>3.3494194153223669</v>
      </c>
    </row>
    <row r="99" spans="1:10" x14ac:dyDescent="0.3">
      <c r="A99">
        <f>A98*100</f>
        <v>100.54496061282524</v>
      </c>
      <c r="B99">
        <f t="shared" ref="B99:C99" si="12">B98*100</f>
        <v>96.020898721799711</v>
      </c>
      <c r="C99">
        <f t="shared" si="12"/>
        <v>89.550611381809759</v>
      </c>
    </row>
  </sheetData>
  <phoneticPr fontId="2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06"/>
  <sheetViews>
    <sheetView topLeftCell="A63" workbookViewId="0">
      <selection activeCell="A99" sqref="A99"/>
    </sheetView>
  </sheetViews>
  <sheetFormatPr defaultRowHeight="16.5" x14ac:dyDescent="0.3"/>
  <sheetData>
    <row r="1" spans="1:10" x14ac:dyDescent="0.3">
      <c r="A1" t="s">
        <v>18</v>
      </c>
      <c r="B1" t="s">
        <v>17</v>
      </c>
      <c r="C1" t="s">
        <v>16</v>
      </c>
      <c r="F1" t="s">
        <v>0</v>
      </c>
      <c r="G1" t="s">
        <v>1</v>
      </c>
      <c r="H1" t="s">
        <v>2</v>
      </c>
      <c r="I1" t="s">
        <v>3</v>
      </c>
      <c r="J1" t="s">
        <v>4</v>
      </c>
    </row>
    <row r="2" spans="1:10" x14ac:dyDescent="0.3">
      <c r="A2" s="1">
        <v>0.99337788843995201</v>
      </c>
      <c r="B2" s="1">
        <v>0.96625438685022969</v>
      </c>
      <c r="C2" s="1">
        <v>1.0363055336109539</v>
      </c>
      <c r="F2" s="1">
        <f>AVERAGE(A2:D2)</f>
        <v>0.99864593630037868</v>
      </c>
      <c r="G2">
        <f>STDEV(A2:D2)</f>
        <v>3.53214529262025E-2</v>
      </c>
      <c r="H2">
        <f>G2/SQRT(3)</f>
        <v>2.0392850355111708E-2</v>
      </c>
      <c r="I2">
        <f>F2*100</f>
        <v>99.864593630037874</v>
      </c>
      <c r="J2">
        <f>H2*100</f>
        <v>2.0392850355111709</v>
      </c>
    </row>
    <row r="3" spans="1:10" x14ac:dyDescent="0.3">
      <c r="A3" s="1">
        <v>0.99232070109141857</v>
      </c>
      <c r="B3" s="1">
        <v>1.0394968179368873</v>
      </c>
      <c r="C3" s="1">
        <v>1.0701391674807896</v>
      </c>
      <c r="F3" s="1">
        <f t="shared" ref="F3:F66" si="0">AVERAGE(A3:D3)</f>
        <v>1.0339855621696985</v>
      </c>
      <c r="G3">
        <f t="shared" ref="G3:G66" si="1">STDEV(A3:D3)</f>
        <v>3.9200878598533315E-2</v>
      </c>
      <c r="H3">
        <f t="shared" ref="H3:H66" si="2">G3/SQRT(3)</f>
        <v>2.263263781133305E-2</v>
      </c>
      <c r="I3">
        <f t="shared" ref="I3:I66" si="3">F3*100</f>
        <v>103.39855621696985</v>
      </c>
      <c r="J3">
        <f t="shared" ref="J3:J66" si="4">H3*100</f>
        <v>2.263263781133305</v>
      </c>
    </row>
    <row r="4" spans="1:10" x14ac:dyDescent="0.3">
      <c r="A4" s="1">
        <v>1.0730503595185481</v>
      </c>
      <c r="B4" s="1">
        <v>1.0022786110250443</v>
      </c>
      <c r="C4" s="1">
        <v>0.97103024742992883</v>
      </c>
      <c r="F4" s="1">
        <f t="shared" si="0"/>
        <v>1.0154530726578403</v>
      </c>
      <c r="G4">
        <f t="shared" si="1"/>
        <v>5.2270456733504084E-2</v>
      </c>
      <c r="H4">
        <f t="shared" si="2"/>
        <v>3.017836226575327E-2</v>
      </c>
      <c r="I4">
        <f t="shared" si="3"/>
        <v>101.54530726578403</v>
      </c>
      <c r="J4">
        <f t="shared" si="4"/>
        <v>3.0178362265753269</v>
      </c>
    </row>
    <row r="5" spans="1:10" x14ac:dyDescent="0.3">
      <c r="A5" s="1">
        <v>1.0140224964659346</v>
      </c>
      <c r="B5" s="1">
        <v>0.98746521893975081</v>
      </c>
      <c r="C5" s="1">
        <v>0.96644498730478035</v>
      </c>
      <c r="F5" s="1">
        <f t="shared" si="0"/>
        <v>0.9893109009034885</v>
      </c>
      <c r="G5">
        <f t="shared" si="1"/>
        <v>2.3842393984840924E-2</v>
      </c>
      <c r="H5">
        <f t="shared" si="2"/>
        <v>1.3765412585273022E-2</v>
      </c>
      <c r="I5">
        <f t="shared" si="3"/>
        <v>98.931090090348846</v>
      </c>
      <c r="J5">
        <f t="shared" si="4"/>
        <v>1.3765412585273022</v>
      </c>
    </row>
    <row r="6" spans="1:10" x14ac:dyDescent="0.3">
      <c r="A6" s="1">
        <v>1.0272645787683128</v>
      </c>
      <c r="B6" s="1">
        <v>0.97498711407933247</v>
      </c>
      <c r="C6" s="1">
        <v>0.97517591089500855</v>
      </c>
      <c r="F6" s="1">
        <f t="shared" si="0"/>
        <v>0.99247586791421794</v>
      </c>
      <c r="G6">
        <f t="shared" si="1"/>
        <v>3.0128055251322894E-2</v>
      </c>
      <c r="H6">
        <f t="shared" si="2"/>
        <v>1.7394440809511191E-2</v>
      </c>
      <c r="I6">
        <f t="shared" si="3"/>
        <v>99.247586791421796</v>
      </c>
      <c r="J6">
        <f t="shared" si="4"/>
        <v>1.7394440809511191</v>
      </c>
    </row>
    <row r="7" spans="1:10" x14ac:dyDescent="0.3">
      <c r="A7" s="1">
        <v>1.0487374068779576</v>
      </c>
      <c r="B7" s="1">
        <v>0.98999543726791539</v>
      </c>
      <c r="C7" s="1">
        <v>0.94026338736111736</v>
      </c>
      <c r="F7" s="1">
        <f t="shared" si="0"/>
        <v>0.99299874383566333</v>
      </c>
      <c r="G7">
        <f t="shared" si="1"/>
        <v>5.4299338074141078E-2</v>
      </c>
      <c r="H7">
        <f t="shared" si="2"/>
        <v>3.1349737453923845E-2</v>
      </c>
      <c r="I7">
        <f t="shared" si="3"/>
        <v>99.299874383566333</v>
      </c>
      <c r="J7">
        <f t="shared" si="4"/>
        <v>3.1349737453923847</v>
      </c>
    </row>
    <row r="8" spans="1:10" x14ac:dyDescent="0.3">
      <c r="A8" s="1">
        <v>0.99047842473260517</v>
      </c>
      <c r="B8" s="1">
        <v>0.89286728321938846</v>
      </c>
      <c r="C8" s="1">
        <v>0.99479667941386607</v>
      </c>
      <c r="F8" s="1">
        <f t="shared" si="0"/>
        <v>0.9593807957886199</v>
      </c>
      <c r="G8">
        <f t="shared" si="1"/>
        <v>5.7642842978083926E-2</v>
      </c>
      <c r="H8">
        <f t="shared" si="2"/>
        <v>3.3280110910252084E-2</v>
      </c>
      <c r="I8">
        <f t="shared" si="3"/>
        <v>95.938079578861988</v>
      </c>
      <c r="J8">
        <f t="shared" si="4"/>
        <v>3.3280110910252083</v>
      </c>
    </row>
    <row r="9" spans="1:10" x14ac:dyDescent="0.3">
      <c r="A9" s="1">
        <v>0.98742892700467644</v>
      </c>
      <c r="B9" s="1">
        <v>1.0166120533661356</v>
      </c>
      <c r="C9" s="1">
        <v>1.0343742093520392</v>
      </c>
      <c r="F9" s="1">
        <f t="shared" si="0"/>
        <v>1.0128050632409504</v>
      </c>
      <c r="G9">
        <f t="shared" si="1"/>
        <v>2.3703053896667933E-2</v>
      </c>
      <c r="H9">
        <f t="shared" si="2"/>
        <v>1.3684964547857439E-2</v>
      </c>
      <c r="I9">
        <f t="shared" si="3"/>
        <v>101.28050632409504</v>
      </c>
      <c r="J9">
        <f t="shared" si="4"/>
        <v>1.3684964547857439</v>
      </c>
    </row>
    <row r="10" spans="1:10" x14ac:dyDescent="0.3">
      <c r="A10" s="1">
        <v>0.96074155194132993</v>
      </c>
      <c r="B10" s="1">
        <v>1.069422841148346</v>
      </c>
      <c r="C10" s="1">
        <v>0.99774704720036278</v>
      </c>
      <c r="F10" s="1">
        <f t="shared" si="0"/>
        <v>1.009303813430013</v>
      </c>
      <c r="G10">
        <f t="shared" si="1"/>
        <v>5.5254635915820229E-2</v>
      </c>
      <c r="H10">
        <f t="shared" si="2"/>
        <v>3.1901278919973575E-2</v>
      </c>
      <c r="I10">
        <f t="shared" si="3"/>
        <v>100.9303813430013</v>
      </c>
      <c r="J10">
        <f t="shared" si="4"/>
        <v>3.1901278919973572</v>
      </c>
    </row>
    <row r="11" spans="1:10" x14ac:dyDescent="0.3">
      <c r="A11" s="1">
        <v>0.91257766515926519</v>
      </c>
      <c r="B11" s="1">
        <v>1.0606202361669692</v>
      </c>
      <c r="C11" s="1">
        <v>1.0137228299511529</v>
      </c>
      <c r="F11" s="1">
        <f t="shared" si="0"/>
        <v>0.99564024375912918</v>
      </c>
      <c r="G11">
        <f t="shared" si="1"/>
        <v>7.5659669905351473E-2</v>
      </c>
      <c r="H11">
        <f t="shared" si="2"/>
        <v>4.3682130786652902E-2</v>
      </c>
      <c r="I11">
        <f t="shared" si="3"/>
        <v>99.564024375912922</v>
      </c>
      <c r="J11">
        <f t="shared" si="4"/>
        <v>4.3682130786652902</v>
      </c>
    </row>
    <row r="12" spans="1:10" x14ac:dyDescent="0.3">
      <c r="A12" s="1">
        <v>1.0814139013315738</v>
      </c>
      <c r="B12" s="1">
        <v>0.99375437377170073</v>
      </c>
      <c r="C12" s="1">
        <v>1.0012060932172495</v>
      </c>
      <c r="F12" s="1">
        <f t="shared" si="0"/>
        <v>1.025458122773508</v>
      </c>
      <c r="G12">
        <f t="shared" si="1"/>
        <v>4.8602149090377293E-2</v>
      </c>
      <c r="H12">
        <f t="shared" si="2"/>
        <v>2.8060463860523657E-2</v>
      </c>
      <c r="I12">
        <f t="shared" si="3"/>
        <v>102.54581227735081</v>
      </c>
      <c r="J12">
        <f t="shared" si="4"/>
        <v>2.8060463860523654</v>
      </c>
    </row>
    <row r="13" spans="1:10" x14ac:dyDescent="0.3">
      <c r="A13" s="1">
        <v>0.9957701956445647</v>
      </c>
      <c r="B13" s="1">
        <v>0.94636880790764444</v>
      </c>
      <c r="C13" s="1">
        <v>1.0191461201498906</v>
      </c>
      <c r="F13" s="1">
        <f t="shared" si="0"/>
        <v>0.98709504123403324</v>
      </c>
      <c r="G13">
        <f t="shared" si="1"/>
        <v>3.7156130346636881E-2</v>
      </c>
      <c r="H13">
        <f t="shared" si="2"/>
        <v>2.1452101857675626E-2</v>
      </c>
      <c r="I13">
        <f t="shared" si="3"/>
        <v>98.70950412340332</v>
      </c>
      <c r="J13">
        <f t="shared" si="4"/>
        <v>2.1452101857675627</v>
      </c>
    </row>
    <row r="14" spans="1:10" x14ac:dyDescent="0.3">
      <c r="A14" s="1">
        <v>1.0489469444734592</v>
      </c>
      <c r="B14" s="1">
        <v>0.98920993363983722</v>
      </c>
      <c r="C14" s="1">
        <v>0.92470978865749887</v>
      </c>
      <c r="F14" s="1">
        <f t="shared" si="0"/>
        <v>0.98762222225693186</v>
      </c>
      <c r="G14">
        <f t="shared" si="1"/>
        <v>6.2133793879710533E-2</v>
      </c>
      <c r="H14">
        <f t="shared" si="2"/>
        <v>3.58729626222236E-2</v>
      </c>
      <c r="I14">
        <f t="shared" si="3"/>
        <v>98.762222225693179</v>
      </c>
      <c r="J14">
        <f t="shared" si="4"/>
        <v>3.5872962622223601</v>
      </c>
    </row>
    <row r="15" spans="1:10" x14ac:dyDescent="0.3">
      <c r="A15" s="1">
        <v>1.0593341233162288</v>
      </c>
      <c r="B15" s="1">
        <v>1.0281390197789739</v>
      </c>
      <c r="C15" s="1">
        <v>1.0219325596016411</v>
      </c>
      <c r="F15" s="1">
        <f t="shared" si="0"/>
        <v>1.0364685675656145</v>
      </c>
      <c r="G15">
        <f t="shared" si="1"/>
        <v>2.0043833635847674E-2</v>
      </c>
      <c r="H15">
        <f t="shared" si="2"/>
        <v>1.157231274524873E-2</v>
      </c>
      <c r="I15">
        <f t="shared" si="3"/>
        <v>103.64685675656145</v>
      </c>
      <c r="J15">
        <f t="shared" si="4"/>
        <v>1.157231274524873</v>
      </c>
    </row>
    <row r="16" spans="1:10" x14ac:dyDescent="0.3">
      <c r="A16" s="1">
        <v>1.0554816770919482</v>
      </c>
      <c r="B16" s="1">
        <v>1.0276961296524971</v>
      </c>
      <c r="C16" s="1">
        <v>1.0660964646847075</v>
      </c>
      <c r="F16" s="1">
        <f t="shared" si="0"/>
        <v>1.0497580904763844</v>
      </c>
      <c r="G16">
        <f t="shared" si="1"/>
        <v>1.982967512229835E-2</v>
      </c>
      <c r="H16">
        <f t="shared" si="2"/>
        <v>1.1448668269801779E-2</v>
      </c>
      <c r="I16">
        <f t="shared" si="3"/>
        <v>104.97580904763844</v>
      </c>
      <c r="J16">
        <f t="shared" si="4"/>
        <v>1.1448668269801778</v>
      </c>
    </row>
    <row r="17" spans="1:10" x14ac:dyDescent="0.3">
      <c r="A17" s="1">
        <v>1.0732731796382582</v>
      </c>
      <c r="B17" s="1">
        <v>1.0485781626298183</v>
      </c>
      <c r="C17" s="1">
        <v>0.99604705251618153</v>
      </c>
      <c r="F17" s="1">
        <f t="shared" si="0"/>
        <v>1.039299464928086</v>
      </c>
      <c r="G17">
        <f t="shared" si="1"/>
        <v>3.9440326454643918E-2</v>
      </c>
      <c r="H17">
        <f t="shared" si="2"/>
        <v>2.2770883095515386E-2</v>
      </c>
      <c r="I17">
        <f t="shared" si="3"/>
        <v>103.9299464928086</v>
      </c>
      <c r="J17">
        <f t="shared" si="4"/>
        <v>2.2770883095515386</v>
      </c>
    </row>
    <row r="18" spans="1:10" x14ac:dyDescent="0.3">
      <c r="A18" s="1">
        <v>1.1273125349252271</v>
      </c>
      <c r="B18" s="1">
        <v>1.0418185065947823</v>
      </c>
      <c r="C18" s="1">
        <v>1.038741962603752</v>
      </c>
      <c r="F18" s="1">
        <f t="shared" si="0"/>
        <v>1.0692910013745871</v>
      </c>
      <c r="G18">
        <f t="shared" si="1"/>
        <v>5.0271662469110946E-2</v>
      </c>
      <c r="H18">
        <f t="shared" si="2"/>
        <v>2.9024357859151213E-2</v>
      </c>
      <c r="I18">
        <f t="shared" si="3"/>
        <v>106.9291001374587</v>
      </c>
      <c r="J18">
        <f t="shared" si="4"/>
        <v>2.9024357859151211</v>
      </c>
    </row>
    <row r="19" spans="1:10" x14ac:dyDescent="0.3">
      <c r="A19" s="1">
        <v>1.0512783142848319</v>
      </c>
      <c r="B19" s="1">
        <v>1.0485452804135686</v>
      </c>
      <c r="C19" s="1">
        <v>1.0249023602143894</v>
      </c>
      <c r="F19" s="1">
        <f t="shared" si="0"/>
        <v>1.0415753183042633</v>
      </c>
      <c r="G19">
        <f t="shared" si="1"/>
        <v>1.4503724250529128E-2</v>
      </c>
      <c r="H19">
        <f t="shared" si="2"/>
        <v>8.373729100295095E-3</v>
      </c>
      <c r="I19">
        <f t="shared" si="3"/>
        <v>104.15753183042634</v>
      </c>
      <c r="J19">
        <f t="shared" si="4"/>
        <v>0.83737291002950953</v>
      </c>
    </row>
    <row r="20" spans="1:10" x14ac:dyDescent="0.3">
      <c r="A20" s="1">
        <v>1.1049107437656791</v>
      </c>
      <c r="B20" s="1">
        <v>1.0311024050376916</v>
      </c>
      <c r="C20" s="1">
        <v>1.0059311013991505</v>
      </c>
      <c r="F20" s="1">
        <f t="shared" si="0"/>
        <v>1.0473147500675071</v>
      </c>
      <c r="G20">
        <f t="shared" si="1"/>
        <v>5.1442905237513673E-2</v>
      </c>
      <c r="H20">
        <f t="shared" si="2"/>
        <v>2.9700575186774929E-2</v>
      </c>
      <c r="I20">
        <f t="shared" si="3"/>
        <v>104.73147500675071</v>
      </c>
      <c r="J20">
        <f t="shared" si="4"/>
        <v>2.9700575186774927</v>
      </c>
    </row>
    <row r="21" spans="1:10" x14ac:dyDescent="0.3">
      <c r="A21" s="1">
        <v>1.0205013896265556</v>
      </c>
      <c r="B21" s="1">
        <v>1.0865559375782108</v>
      </c>
      <c r="C21" s="1">
        <v>0.98204045807392681</v>
      </c>
      <c r="F21" s="1">
        <f t="shared" si="0"/>
        <v>1.0296992617595644</v>
      </c>
      <c r="G21">
        <f t="shared" si="1"/>
        <v>5.2861346963863735E-2</v>
      </c>
      <c r="H21">
        <f t="shared" si="2"/>
        <v>3.0519512899312935E-2</v>
      </c>
      <c r="I21">
        <f t="shared" si="3"/>
        <v>102.96992617595645</v>
      </c>
      <c r="J21">
        <f t="shared" si="4"/>
        <v>3.0519512899312935</v>
      </c>
    </row>
    <row r="22" spans="1:10" x14ac:dyDescent="0.3">
      <c r="A22" s="1">
        <v>1.0872366205723958</v>
      </c>
      <c r="B22" s="1">
        <v>1.0624117401352584</v>
      </c>
      <c r="C22" s="1">
        <v>1.0025950060038438</v>
      </c>
      <c r="F22" s="1">
        <f t="shared" si="0"/>
        <v>1.0507477889038326</v>
      </c>
      <c r="G22">
        <f t="shared" si="1"/>
        <v>4.3509614431061529E-2</v>
      </c>
      <c r="H22">
        <f t="shared" si="2"/>
        <v>2.5120287604110201E-2</v>
      </c>
      <c r="I22">
        <f t="shared" si="3"/>
        <v>105.07477889038326</v>
      </c>
      <c r="J22">
        <f t="shared" si="4"/>
        <v>2.5120287604110203</v>
      </c>
    </row>
    <row r="23" spans="1:10" x14ac:dyDescent="0.3">
      <c r="A23" s="1">
        <v>0.97412618275336049</v>
      </c>
      <c r="B23" s="1">
        <v>1.0513542312221422</v>
      </c>
      <c r="C23" s="1">
        <v>1.120902350306574</v>
      </c>
      <c r="F23" s="1">
        <f t="shared" si="0"/>
        <v>1.0487942547606923</v>
      </c>
      <c r="G23">
        <f t="shared" si="1"/>
        <v>7.3421563249597435E-2</v>
      </c>
      <c r="H23">
        <f t="shared" si="2"/>
        <v>4.2389959306478216E-2</v>
      </c>
      <c r="I23">
        <f t="shared" si="3"/>
        <v>104.87942547606923</v>
      </c>
      <c r="J23">
        <f t="shared" si="4"/>
        <v>4.238995930647822</v>
      </c>
    </row>
    <row r="24" spans="1:10" x14ac:dyDescent="0.3">
      <c r="A24" s="1">
        <v>1.0719277212454748</v>
      </c>
      <c r="B24" s="1">
        <v>1.0793122208844657</v>
      </c>
      <c r="C24" s="1">
        <v>1.0562262616450968</v>
      </c>
      <c r="F24" s="1">
        <f t="shared" si="0"/>
        <v>1.0691554012583457</v>
      </c>
      <c r="G24">
        <f t="shared" si="1"/>
        <v>1.1790025321589697E-2</v>
      </c>
      <c r="H24">
        <f t="shared" si="2"/>
        <v>6.8069742931723158E-3</v>
      </c>
      <c r="I24">
        <f t="shared" si="3"/>
        <v>106.91554012583457</v>
      </c>
      <c r="J24">
        <f t="shared" si="4"/>
        <v>0.68069742931723154</v>
      </c>
    </row>
    <row r="25" spans="1:10" x14ac:dyDescent="0.3">
      <c r="A25" s="1">
        <v>1.025962338378164</v>
      </c>
      <c r="B25" s="1">
        <v>1.063997554588038</v>
      </c>
      <c r="C25" s="1">
        <v>1.0322184051522469</v>
      </c>
      <c r="F25" s="1">
        <f t="shared" si="0"/>
        <v>1.0407260993728162</v>
      </c>
      <c r="G25">
        <f t="shared" si="1"/>
        <v>2.0394976434063326E-2</v>
      </c>
      <c r="H25">
        <f t="shared" si="2"/>
        <v>1.1775045134322535E-2</v>
      </c>
      <c r="I25">
        <f t="shared" si="3"/>
        <v>104.07260993728163</v>
      </c>
      <c r="J25">
        <f t="shared" si="4"/>
        <v>1.1775045134322535</v>
      </c>
    </row>
    <row r="26" spans="1:10" x14ac:dyDescent="0.3">
      <c r="A26" s="1">
        <v>1.1016000803093215</v>
      </c>
      <c r="B26" s="1">
        <v>1.1194678712864525</v>
      </c>
      <c r="C26" s="1">
        <v>1.0477470923013066</v>
      </c>
      <c r="F26" s="1">
        <f t="shared" si="0"/>
        <v>1.0896050146323601</v>
      </c>
      <c r="G26">
        <f t="shared" si="1"/>
        <v>3.7334685414571259E-2</v>
      </c>
      <c r="H26">
        <f t="shared" si="2"/>
        <v>2.1555190674212712E-2</v>
      </c>
      <c r="I26">
        <f t="shared" si="3"/>
        <v>108.96050146323601</v>
      </c>
      <c r="J26">
        <f t="shared" si="4"/>
        <v>2.1555190674212712</v>
      </c>
    </row>
    <row r="27" spans="1:10" x14ac:dyDescent="0.3">
      <c r="A27" s="1">
        <v>1.0630852335322867</v>
      </c>
      <c r="B27" s="1">
        <v>1.0916923345231893</v>
      </c>
      <c r="C27" s="1">
        <v>1.0213602055104645</v>
      </c>
      <c r="F27" s="1">
        <f t="shared" si="0"/>
        <v>1.0587125911886466</v>
      </c>
      <c r="G27">
        <f t="shared" si="1"/>
        <v>3.5369366599710052E-2</v>
      </c>
      <c r="H27">
        <f t="shared" si="2"/>
        <v>2.0420513327409157E-2</v>
      </c>
      <c r="I27">
        <f t="shared" si="3"/>
        <v>105.87125911886466</v>
      </c>
      <c r="J27">
        <f t="shared" si="4"/>
        <v>2.0420513327409155</v>
      </c>
    </row>
    <row r="28" spans="1:10" x14ac:dyDescent="0.3">
      <c r="A28" s="1">
        <v>1.0703326446598089</v>
      </c>
      <c r="B28" s="1">
        <v>1.0049742371144161</v>
      </c>
      <c r="C28" s="1">
        <v>1.0960925151350995</v>
      </c>
      <c r="F28" s="1">
        <f t="shared" si="0"/>
        <v>1.0571331323031081</v>
      </c>
      <c r="G28">
        <f t="shared" si="1"/>
        <v>4.6971326276832551E-2</v>
      </c>
      <c r="H28">
        <f t="shared" si="2"/>
        <v>2.7118907870123016E-2</v>
      </c>
      <c r="I28">
        <f t="shared" si="3"/>
        <v>105.71331323031082</v>
      </c>
      <c r="J28">
        <f t="shared" si="4"/>
        <v>2.7118907870123015</v>
      </c>
    </row>
    <row r="29" spans="1:10" x14ac:dyDescent="0.3">
      <c r="A29" s="1">
        <v>1.0787452390007994</v>
      </c>
      <c r="B29" s="1">
        <v>1.0529355221757135</v>
      </c>
      <c r="C29" s="1">
        <v>1.0642828960330424</v>
      </c>
      <c r="F29" s="1">
        <f t="shared" si="0"/>
        <v>1.0653212190698518</v>
      </c>
      <c r="G29">
        <f t="shared" si="1"/>
        <v>1.2936149222019577E-2</v>
      </c>
      <c r="H29">
        <f t="shared" si="2"/>
        <v>7.4686892356101717E-3</v>
      </c>
      <c r="I29">
        <f t="shared" si="3"/>
        <v>106.53212190698518</v>
      </c>
      <c r="J29">
        <f t="shared" si="4"/>
        <v>0.7468689235610172</v>
      </c>
    </row>
    <row r="30" spans="1:10" x14ac:dyDescent="0.3">
      <c r="A30" s="1">
        <v>1.0971766788638406</v>
      </c>
      <c r="B30" s="1">
        <v>1.0725943367307054</v>
      </c>
      <c r="C30" s="1">
        <v>1.0725931384999219</v>
      </c>
      <c r="F30" s="1">
        <f t="shared" si="0"/>
        <v>1.0807880513648227</v>
      </c>
      <c r="G30">
        <f t="shared" si="1"/>
        <v>1.4192967759954787E-2</v>
      </c>
      <c r="H30">
        <f t="shared" si="2"/>
        <v>8.1943137568095768E-3</v>
      </c>
      <c r="I30">
        <f t="shared" si="3"/>
        <v>108.07880513648227</v>
      </c>
      <c r="J30">
        <f t="shared" si="4"/>
        <v>0.8194313756809577</v>
      </c>
    </row>
    <row r="31" spans="1:10" x14ac:dyDescent="0.3">
      <c r="A31" s="1">
        <v>1.0974990254046437</v>
      </c>
      <c r="B31" s="1">
        <v>1.09094998224828</v>
      </c>
      <c r="C31" s="1">
        <v>1.0937107262658463</v>
      </c>
      <c r="F31" s="1">
        <f t="shared" si="0"/>
        <v>1.0940532446395901</v>
      </c>
      <c r="G31">
        <f t="shared" si="1"/>
        <v>3.287929545054559E-3</v>
      </c>
      <c r="H31">
        <f t="shared" si="2"/>
        <v>1.8982870079137736E-3</v>
      </c>
      <c r="I31">
        <f t="shared" si="3"/>
        <v>109.405324463959</v>
      </c>
      <c r="J31">
        <f t="shared" si="4"/>
        <v>0.18982870079137737</v>
      </c>
    </row>
    <row r="32" spans="1:10" x14ac:dyDescent="0.3">
      <c r="A32" s="1"/>
      <c r="B32" s="1"/>
      <c r="C32" s="1"/>
      <c r="F32" s="1"/>
    </row>
    <row r="33" spans="1:10" x14ac:dyDescent="0.3">
      <c r="A33" s="1"/>
      <c r="B33" s="1"/>
      <c r="C33" s="1"/>
      <c r="F33" s="1"/>
    </row>
    <row r="34" spans="1:10" x14ac:dyDescent="0.3">
      <c r="A34" s="1"/>
      <c r="B34" s="1"/>
      <c r="C34" s="1"/>
      <c r="F34" s="1"/>
    </row>
    <row r="35" spans="1:10" x14ac:dyDescent="0.3">
      <c r="A35" s="1"/>
      <c r="B35" s="1"/>
      <c r="C35" s="1"/>
      <c r="F35" s="1"/>
    </row>
    <row r="36" spans="1:10" x14ac:dyDescent="0.3">
      <c r="A36" s="1"/>
      <c r="B36" s="1"/>
      <c r="C36" s="1"/>
      <c r="F36" s="1"/>
    </row>
    <row r="37" spans="1:10" x14ac:dyDescent="0.3">
      <c r="A37" s="1"/>
      <c r="B37" s="1"/>
      <c r="C37" s="1"/>
      <c r="F37" s="1"/>
    </row>
    <row r="38" spans="1:10" x14ac:dyDescent="0.3">
      <c r="A38" s="1"/>
      <c r="B38" s="1"/>
      <c r="C38" s="1"/>
      <c r="F38" s="1"/>
    </row>
    <row r="39" spans="1:10" x14ac:dyDescent="0.3">
      <c r="A39" s="1"/>
      <c r="B39" s="1"/>
      <c r="C39" s="1"/>
      <c r="F39" s="1"/>
    </row>
    <row r="40" spans="1:10" x14ac:dyDescent="0.3">
      <c r="A40" s="1"/>
      <c r="B40" s="1"/>
      <c r="C40" s="1"/>
      <c r="F40" s="1"/>
    </row>
    <row r="41" spans="1:10" x14ac:dyDescent="0.3">
      <c r="A41" s="1"/>
      <c r="B41" s="1"/>
      <c r="C41" s="1"/>
      <c r="F41" s="1"/>
    </row>
    <row r="42" spans="1:10" x14ac:dyDescent="0.3">
      <c r="A42" s="1"/>
      <c r="B42" s="1"/>
      <c r="C42" s="1"/>
      <c r="F42" s="1"/>
    </row>
    <row r="43" spans="1:10" x14ac:dyDescent="0.3">
      <c r="A43" s="1"/>
      <c r="B43" s="1"/>
      <c r="C43" s="1"/>
      <c r="F43" s="1"/>
    </row>
    <row r="44" spans="1:10" x14ac:dyDescent="0.3">
      <c r="A44" s="1"/>
      <c r="B44" s="1"/>
      <c r="C44" s="1"/>
      <c r="F44" s="1"/>
    </row>
    <row r="45" spans="1:10" x14ac:dyDescent="0.3">
      <c r="A45" s="1"/>
      <c r="B45" s="1"/>
      <c r="C45" s="1"/>
      <c r="F45" s="1"/>
    </row>
    <row r="46" spans="1:10" x14ac:dyDescent="0.3">
      <c r="A46" s="1"/>
      <c r="B46" s="1"/>
      <c r="C46" s="1"/>
      <c r="F46" s="1"/>
    </row>
    <row r="47" spans="1:10" x14ac:dyDescent="0.3">
      <c r="A47" s="1">
        <v>1.2305847462363222</v>
      </c>
      <c r="B47" s="1">
        <v>1.1017299480071041</v>
      </c>
      <c r="C47" s="1">
        <v>1.1076202694337729</v>
      </c>
      <c r="F47" s="1">
        <f t="shared" si="0"/>
        <v>1.1466449878923999</v>
      </c>
      <c r="G47">
        <f t="shared" si="1"/>
        <v>7.2753599531256485E-2</v>
      </c>
      <c r="H47">
        <f t="shared" si="2"/>
        <v>4.2004310273885168E-2</v>
      </c>
      <c r="I47">
        <f t="shared" si="3"/>
        <v>114.66449878923999</v>
      </c>
      <c r="J47">
        <f t="shared" si="4"/>
        <v>4.2004310273885164</v>
      </c>
    </row>
    <row r="48" spans="1:10" x14ac:dyDescent="0.3">
      <c r="A48" s="1">
        <v>1.228464635784948</v>
      </c>
      <c r="B48" s="1">
        <v>1.1078288041403666</v>
      </c>
      <c r="C48" s="1">
        <v>1.126624009000764</v>
      </c>
      <c r="F48" s="1">
        <f t="shared" si="0"/>
        <v>1.1543058163086928</v>
      </c>
      <c r="G48">
        <f t="shared" si="1"/>
        <v>6.4907340193694027E-2</v>
      </c>
      <c r="H48">
        <f t="shared" si="2"/>
        <v>3.7474270333211865E-2</v>
      </c>
      <c r="I48">
        <f t="shared" si="3"/>
        <v>115.43058163086928</v>
      </c>
      <c r="J48">
        <f t="shared" si="4"/>
        <v>3.7474270333211863</v>
      </c>
    </row>
    <row r="49" spans="1:10" x14ac:dyDescent="0.3">
      <c r="A49" s="1">
        <v>1.2327048566876964</v>
      </c>
      <c r="B49" s="1">
        <v>1.0956310918738417</v>
      </c>
      <c r="C49" s="1">
        <v>1.0886165298667818</v>
      </c>
      <c r="F49" s="1">
        <f t="shared" si="0"/>
        <v>1.1389841594761065</v>
      </c>
      <c r="G49">
        <f t="shared" si="1"/>
        <v>8.1240247626454126E-2</v>
      </c>
      <c r="H49">
        <f t="shared" si="2"/>
        <v>4.6904078836165146E-2</v>
      </c>
      <c r="I49">
        <f t="shared" si="3"/>
        <v>113.89841594761066</v>
      </c>
      <c r="J49">
        <f t="shared" si="4"/>
        <v>4.6904078836165146</v>
      </c>
    </row>
    <row r="50" spans="1:10" x14ac:dyDescent="0.3">
      <c r="A50" s="1">
        <v>1.2242244148821999</v>
      </c>
      <c r="B50" s="1">
        <v>1.1200265164068912</v>
      </c>
      <c r="C50" s="1">
        <v>1.1646314881347462</v>
      </c>
      <c r="F50" s="1">
        <f t="shared" si="0"/>
        <v>1.169627473141279</v>
      </c>
      <c r="G50">
        <f t="shared" si="1"/>
        <v>5.2278297708578947E-2</v>
      </c>
      <c r="H50">
        <f t="shared" si="2"/>
        <v>3.0182889254823451E-2</v>
      </c>
      <c r="I50">
        <f t="shared" si="3"/>
        <v>116.9627473141279</v>
      </c>
      <c r="J50">
        <f t="shared" si="4"/>
        <v>3.0182889254823451</v>
      </c>
    </row>
    <row r="51" spans="1:10" x14ac:dyDescent="0.3">
      <c r="A51" s="1">
        <v>1.2679055875376026</v>
      </c>
      <c r="B51" s="1">
        <v>1.1591171382358083</v>
      </c>
      <c r="C51" s="1">
        <v>1.0204044086150996</v>
      </c>
      <c r="F51" s="1">
        <f t="shared" si="0"/>
        <v>1.1491423781295036</v>
      </c>
      <c r="G51">
        <f t="shared" si="1"/>
        <v>0.12405172417742108</v>
      </c>
      <c r="H51">
        <f t="shared" si="2"/>
        <v>7.1621296347271268E-2</v>
      </c>
      <c r="I51">
        <f t="shared" si="3"/>
        <v>114.91423781295036</v>
      </c>
      <c r="J51">
        <f t="shared" si="4"/>
        <v>7.162129634727127</v>
      </c>
    </row>
    <row r="52" spans="1:10" x14ac:dyDescent="0.3">
      <c r="A52" s="1">
        <v>1.2187449616322727</v>
      </c>
      <c r="B52" s="1">
        <v>1.1371426849953599</v>
      </c>
      <c r="C52" s="1">
        <v>1.097635033470844</v>
      </c>
      <c r="F52" s="1">
        <f t="shared" si="0"/>
        <v>1.1511742266994922</v>
      </c>
      <c r="G52">
        <f t="shared" si="1"/>
        <v>6.1762179339485031E-2</v>
      </c>
      <c r="H52">
        <f t="shared" si="2"/>
        <v>3.5658410867389627E-2</v>
      </c>
      <c r="I52">
        <f t="shared" si="3"/>
        <v>115.11742266994922</v>
      </c>
      <c r="J52">
        <f t="shared" si="4"/>
        <v>3.5658410867389625</v>
      </c>
    </row>
    <row r="53" spans="1:10" x14ac:dyDescent="0.3">
      <c r="A53" s="1">
        <v>1.228777807796811</v>
      </c>
      <c r="B53" s="1">
        <v>1.1058422721148686</v>
      </c>
      <c r="C53" s="1">
        <v>1.0571923398583511</v>
      </c>
      <c r="F53" s="1">
        <f t="shared" si="0"/>
        <v>1.1306041399233437</v>
      </c>
      <c r="G53">
        <f t="shared" si="1"/>
        <v>8.8432210053454793E-2</v>
      </c>
      <c r="H53">
        <f t="shared" si="2"/>
        <v>5.1056360279395654E-2</v>
      </c>
      <c r="I53">
        <f t="shared" si="3"/>
        <v>113.06041399233438</v>
      </c>
      <c r="J53">
        <f t="shared" si="4"/>
        <v>5.1056360279395658</v>
      </c>
    </row>
    <row r="54" spans="1:10" x14ac:dyDescent="0.3">
      <c r="A54" s="1">
        <v>1.3245016307711535</v>
      </c>
      <c r="B54" s="1">
        <v>1.0430095456350754</v>
      </c>
      <c r="C54" s="1">
        <v>1.0421507935199315</v>
      </c>
      <c r="F54" s="1">
        <f t="shared" si="0"/>
        <v>1.1365539899753867</v>
      </c>
      <c r="G54">
        <f t="shared" si="1"/>
        <v>0.16276799785068236</v>
      </c>
      <c r="H54">
        <f t="shared" si="2"/>
        <v>9.3974147374547887E-2</v>
      </c>
      <c r="I54">
        <f t="shared" si="3"/>
        <v>113.65539899753867</v>
      </c>
      <c r="J54">
        <f t="shared" si="4"/>
        <v>9.3974147374547883</v>
      </c>
    </row>
    <row r="55" spans="1:10" x14ac:dyDescent="0.3">
      <c r="A55" s="1">
        <v>1.2400371650652999</v>
      </c>
      <c r="B55" s="1">
        <v>1.1323150541497591</v>
      </c>
      <c r="C55" s="1">
        <v>1.0650058998128877</v>
      </c>
      <c r="F55" s="1">
        <f t="shared" si="0"/>
        <v>1.145786039675982</v>
      </c>
      <c r="G55">
        <f t="shared" si="1"/>
        <v>8.8289787304369774E-2</v>
      </c>
      <c r="H55">
        <f t="shared" si="2"/>
        <v>5.0974132466872699E-2</v>
      </c>
      <c r="I55">
        <f t="shared" si="3"/>
        <v>114.5786039675982</v>
      </c>
      <c r="J55">
        <f t="shared" si="4"/>
        <v>5.0974132466872701</v>
      </c>
    </row>
    <row r="56" spans="1:10" x14ac:dyDescent="0.3">
      <c r="A56" s="1">
        <v>1.1912147138885665</v>
      </c>
      <c r="B56" s="1">
        <v>1.1154154559718754</v>
      </c>
      <c r="C56" s="1">
        <v>1.0974821846726994</v>
      </c>
      <c r="F56" s="1">
        <f t="shared" si="0"/>
        <v>1.1347041181777138</v>
      </c>
      <c r="G56">
        <f t="shared" si="1"/>
        <v>4.9754257361245433E-2</v>
      </c>
      <c r="H56">
        <f t="shared" si="2"/>
        <v>2.872563388084497E-2</v>
      </c>
      <c r="I56">
        <f t="shared" si="3"/>
        <v>113.47041181777138</v>
      </c>
      <c r="J56">
        <f t="shared" si="4"/>
        <v>2.872563388084497</v>
      </c>
    </row>
    <row r="57" spans="1:10" x14ac:dyDescent="0.3">
      <c r="A57" s="1">
        <v>1.2086348833208096</v>
      </c>
      <c r="B57" s="1">
        <v>1.1170169279177931</v>
      </c>
      <c r="C57" s="1">
        <v>1.0654992189848926</v>
      </c>
      <c r="F57" s="1">
        <f t="shared" si="0"/>
        <v>1.1303836767411652</v>
      </c>
      <c r="G57">
        <f t="shared" si="1"/>
        <v>7.249797984634751E-2</v>
      </c>
      <c r="H57">
        <f t="shared" si="2"/>
        <v>4.1856728179992801E-2</v>
      </c>
      <c r="I57">
        <f t="shared" si="3"/>
        <v>113.03836767411653</v>
      </c>
      <c r="J57">
        <f t="shared" si="4"/>
        <v>4.1856728179992801</v>
      </c>
    </row>
    <row r="58" spans="1:10" x14ac:dyDescent="0.3">
      <c r="A58" s="1">
        <v>1.2985981530742166</v>
      </c>
      <c r="B58" s="1">
        <v>1.0722005877295708</v>
      </c>
      <c r="C58" s="1">
        <v>1.1057948708194214</v>
      </c>
      <c r="F58" s="1">
        <f t="shared" si="0"/>
        <v>1.1588645372077362</v>
      </c>
      <c r="G58">
        <f t="shared" si="1"/>
        <v>0.12217305969984159</v>
      </c>
      <c r="H58">
        <f t="shared" si="2"/>
        <v>7.0536648905423757E-2</v>
      </c>
      <c r="I58">
        <f t="shared" si="3"/>
        <v>115.88645372077362</v>
      </c>
      <c r="J58">
        <f t="shared" si="4"/>
        <v>7.0536648905423753</v>
      </c>
    </row>
    <row r="59" spans="1:10" x14ac:dyDescent="0.3">
      <c r="A59" s="1">
        <v>1.175328342961427</v>
      </c>
      <c r="B59" s="1">
        <v>1.1110415831880349</v>
      </c>
      <c r="C59" s="1">
        <v>1.1510897102170883</v>
      </c>
      <c r="F59" s="1">
        <f t="shared" si="0"/>
        <v>1.1458198787888501</v>
      </c>
      <c r="G59">
        <f t="shared" si="1"/>
        <v>3.2465754465312982E-2</v>
      </c>
      <c r="H59">
        <f t="shared" si="2"/>
        <v>1.8744112079992745E-2</v>
      </c>
      <c r="I59">
        <f t="shared" si="3"/>
        <v>114.581987878885</v>
      </c>
      <c r="J59">
        <f t="shared" si="4"/>
        <v>1.8744112079992745</v>
      </c>
    </row>
    <row r="60" spans="1:10" x14ac:dyDescent="0.3">
      <c r="A60" s="1">
        <v>1.2594285426719096</v>
      </c>
      <c r="B60" s="1">
        <v>1.0809657337768341</v>
      </c>
      <c r="C60" s="1">
        <v>1.1101342331243005</v>
      </c>
      <c r="F60" s="1">
        <f t="shared" si="0"/>
        <v>1.1501761698576816</v>
      </c>
      <c r="G60">
        <f t="shared" si="1"/>
        <v>9.5732758566230189E-2</v>
      </c>
      <c r="H60">
        <f t="shared" si="2"/>
        <v>5.5271333928478453E-2</v>
      </c>
      <c r="I60">
        <f t="shared" si="3"/>
        <v>115.01761698576816</v>
      </c>
      <c r="J60">
        <f t="shared" si="4"/>
        <v>5.527133392847845</v>
      </c>
    </row>
    <row r="61" spans="1:10" x14ac:dyDescent="0.3">
      <c r="A61" s="1">
        <v>1.1887249985489465</v>
      </c>
      <c r="B61" s="1">
        <v>1.1372880167246118</v>
      </c>
      <c r="C61" s="1">
        <v>1.1280550136285206</v>
      </c>
      <c r="F61" s="1">
        <f t="shared" si="0"/>
        <v>1.1513560096340261</v>
      </c>
      <c r="G61">
        <f t="shared" si="1"/>
        <v>3.2690106851090001E-2</v>
      </c>
      <c r="H61">
        <f t="shared" si="2"/>
        <v>1.8873641990314442E-2</v>
      </c>
      <c r="I61">
        <f t="shared" si="3"/>
        <v>115.13560096340261</v>
      </c>
      <c r="J61">
        <f t="shared" si="4"/>
        <v>1.8873641990314443</v>
      </c>
    </row>
    <row r="62" spans="1:10" x14ac:dyDescent="0.3">
      <c r="A62" s="1">
        <v>1.1913684935283859</v>
      </c>
      <c r="B62" s="1">
        <v>1.1492281437259451</v>
      </c>
      <c r="C62" s="1">
        <v>1.0746062801997793</v>
      </c>
      <c r="F62" s="1">
        <f t="shared" si="0"/>
        <v>1.1384009724847033</v>
      </c>
      <c r="G62">
        <f t="shared" si="1"/>
        <v>5.9129301899854492E-2</v>
      </c>
      <c r="H62">
        <f t="shared" si="2"/>
        <v>3.4138318368875646E-2</v>
      </c>
      <c r="I62">
        <f t="shared" si="3"/>
        <v>113.84009724847033</v>
      </c>
      <c r="J62">
        <f t="shared" si="4"/>
        <v>3.4138318368875646</v>
      </c>
    </row>
    <row r="63" spans="1:10" x14ac:dyDescent="0.3">
      <c r="A63" s="1">
        <v>1.1511908896882228</v>
      </c>
      <c r="B63" s="1">
        <v>1.1617511785799857</v>
      </c>
      <c r="C63" s="1">
        <v>1.1010615794688674</v>
      </c>
      <c r="F63" s="1">
        <f t="shared" si="0"/>
        <v>1.1380012159123585</v>
      </c>
      <c r="G63">
        <f t="shared" si="1"/>
        <v>3.2423486561478101E-2</v>
      </c>
      <c r="H63">
        <f t="shared" si="2"/>
        <v>1.8719708694335598E-2</v>
      </c>
      <c r="I63">
        <f t="shared" si="3"/>
        <v>113.80012159123585</v>
      </c>
      <c r="J63">
        <f t="shared" si="4"/>
        <v>1.8719708694335597</v>
      </c>
    </row>
    <row r="64" spans="1:10" x14ac:dyDescent="0.3">
      <c r="A64" s="1">
        <v>1.1745911615123392</v>
      </c>
      <c r="B64" s="1">
        <v>1.0802802367462268</v>
      </c>
      <c r="C64" s="1">
        <v>1.0375479750131831</v>
      </c>
      <c r="F64" s="1">
        <f t="shared" si="0"/>
        <v>1.0974731244239164</v>
      </c>
      <c r="G64">
        <f t="shared" si="1"/>
        <v>7.0120648039531566E-2</v>
      </c>
      <c r="H64">
        <f t="shared" si="2"/>
        <v>4.0484175021374559E-2</v>
      </c>
      <c r="I64">
        <f t="shared" si="3"/>
        <v>109.74731244239165</v>
      </c>
      <c r="J64">
        <f t="shared" si="4"/>
        <v>4.0484175021374558</v>
      </c>
    </row>
    <row r="65" spans="1:10" x14ac:dyDescent="0.3">
      <c r="A65" s="1">
        <v>1.1804692490489994</v>
      </c>
      <c r="B65" s="1">
        <v>1.1481678827704025</v>
      </c>
      <c r="C65" s="1">
        <v>1.1100099543757289</v>
      </c>
      <c r="F65" s="1">
        <f t="shared" si="0"/>
        <v>1.1462156953983771</v>
      </c>
      <c r="G65">
        <f t="shared" si="1"/>
        <v>3.5270190361200389E-2</v>
      </c>
      <c r="H65">
        <f t="shared" si="2"/>
        <v>2.0363253899408389E-2</v>
      </c>
      <c r="I65">
        <f t="shared" si="3"/>
        <v>114.62156953983771</v>
      </c>
      <c r="J65">
        <f t="shared" si="4"/>
        <v>2.0363253899408389</v>
      </c>
    </row>
    <row r="66" spans="1:10" x14ac:dyDescent="0.3">
      <c r="A66" s="1">
        <v>1.1619892982396942</v>
      </c>
      <c r="B66" s="1">
        <v>1.1610863527614659</v>
      </c>
      <c r="C66" s="1">
        <v>1.1127395622099885</v>
      </c>
      <c r="F66" s="1">
        <f t="shared" si="0"/>
        <v>1.1452717377370494</v>
      </c>
      <c r="G66">
        <f t="shared" si="1"/>
        <v>2.8177307554604913E-2</v>
      </c>
      <c r="H66">
        <f t="shared" si="2"/>
        <v>1.6268176101690023E-2</v>
      </c>
      <c r="I66">
        <f t="shared" si="3"/>
        <v>114.52717377370493</v>
      </c>
      <c r="J66">
        <f t="shared" si="4"/>
        <v>1.6268176101690024</v>
      </c>
    </row>
    <row r="67" spans="1:10" x14ac:dyDescent="0.3">
      <c r="A67" s="1">
        <v>1.2724254840278417</v>
      </c>
      <c r="B67" s="1">
        <v>1.0829803698635654</v>
      </c>
      <c r="C67" s="1">
        <v>1.0711877261494533</v>
      </c>
      <c r="F67" s="1">
        <f t="shared" ref="F67:F96" si="5">AVERAGE(A67:D67)</f>
        <v>1.14219786001362</v>
      </c>
      <c r="G67">
        <f t="shared" ref="G67:G96" si="6">STDEV(A67:D67)</f>
        <v>0.11293445954948424</v>
      </c>
      <c r="H67">
        <f t="shared" ref="H67:H96" si="7">G67/SQRT(3)</f>
        <v>6.5202740621679633E-2</v>
      </c>
      <c r="I67">
        <f t="shared" ref="I67:I96" si="8">F67*100</f>
        <v>114.219786001362</v>
      </c>
      <c r="J67">
        <f t="shared" ref="J67:J96" si="9">H67*100</f>
        <v>6.5202740621679638</v>
      </c>
    </row>
    <row r="68" spans="1:10" x14ac:dyDescent="0.3">
      <c r="A68" s="1">
        <v>1.1329775194481757</v>
      </c>
      <c r="B68" s="1">
        <v>1.1618057102231756</v>
      </c>
      <c r="C68" s="1">
        <v>1.1553268180134479</v>
      </c>
      <c r="F68" s="1">
        <f t="shared" si="5"/>
        <v>1.1500366825615995</v>
      </c>
      <c r="G68">
        <f t="shared" si="6"/>
        <v>1.5124658530496575E-2</v>
      </c>
      <c r="H68">
        <f t="shared" si="7"/>
        <v>8.7322256739833671E-3</v>
      </c>
      <c r="I68">
        <f t="shared" si="8"/>
        <v>115.00366825615995</v>
      </c>
      <c r="J68">
        <f t="shared" si="9"/>
        <v>0.8732225673983367</v>
      </c>
    </row>
    <row r="69" spans="1:10" x14ac:dyDescent="0.3">
      <c r="A69" s="1">
        <v>1.2127554534962826</v>
      </c>
      <c r="B69" s="1">
        <v>1.1207139444643968</v>
      </c>
      <c r="C69" s="1">
        <v>1.1640753243347763</v>
      </c>
      <c r="F69" s="1">
        <f t="shared" si="5"/>
        <v>1.165848240765152</v>
      </c>
      <c r="G69">
        <f t="shared" si="6"/>
        <v>4.6046360015950229E-2</v>
      </c>
      <c r="H69">
        <f t="shared" si="7"/>
        <v>2.6584878350411286E-2</v>
      </c>
      <c r="I69">
        <f t="shared" si="8"/>
        <v>116.5848240765152</v>
      </c>
      <c r="J69">
        <f t="shared" si="9"/>
        <v>2.6584878350411287</v>
      </c>
    </row>
    <row r="70" spans="1:10" x14ac:dyDescent="0.3">
      <c r="A70" s="1">
        <v>1.2233743719211447</v>
      </c>
      <c r="B70" s="1">
        <v>1.1317886753340698</v>
      </c>
      <c r="C70" s="1">
        <v>1.1658308842074194</v>
      </c>
      <c r="F70" s="1">
        <f t="shared" si="5"/>
        <v>1.173664643820878</v>
      </c>
      <c r="G70">
        <f t="shared" si="6"/>
        <v>4.6292664614342824E-2</v>
      </c>
      <c r="H70">
        <f t="shared" si="7"/>
        <v>2.6727082376595893E-2</v>
      </c>
      <c r="I70">
        <f t="shared" si="8"/>
        <v>117.3664643820878</v>
      </c>
      <c r="J70">
        <f t="shared" si="9"/>
        <v>2.6727082376595894</v>
      </c>
    </row>
    <row r="71" spans="1:10" x14ac:dyDescent="0.3">
      <c r="A71" s="1">
        <v>1.1934085505561349</v>
      </c>
      <c r="B71" s="1">
        <v>1.1482570917005084</v>
      </c>
      <c r="C71" s="1">
        <v>1.0455231833357617</v>
      </c>
      <c r="F71" s="1">
        <f t="shared" si="5"/>
        <v>1.1290629418641351</v>
      </c>
      <c r="G71">
        <f t="shared" si="6"/>
        <v>7.57880729431223E-2</v>
      </c>
      <c r="H71">
        <f t="shared" si="7"/>
        <v>4.3756264315074657E-2</v>
      </c>
      <c r="I71">
        <f t="shared" si="8"/>
        <v>112.90629418641352</v>
      </c>
      <c r="J71">
        <f t="shared" si="9"/>
        <v>4.3756264315074658</v>
      </c>
    </row>
    <row r="72" spans="1:10" x14ac:dyDescent="0.3">
      <c r="A72" s="1">
        <v>1.1622238450684452</v>
      </c>
      <c r="B72" s="1">
        <v>1.1021929484515591</v>
      </c>
      <c r="C72" s="1">
        <v>1.1233627972261431</v>
      </c>
      <c r="F72" s="1">
        <f t="shared" si="5"/>
        <v>1.129259863582049</v>
      </c>
      <c r="G72">
        <f t="shared" si="6"/>
        <v>3.0446817253389331E-2</v>
      </c>
      <c r="H72">
        <f t="shared" si="7"/>
        <v>1.7578478137211674E-2</v>
      </c>
      <c r="I72">
        <f t="shared" si="8"/>
        <v>112.9259863582049</v>
      </c>
      <c r="J72">
        <f t="shared" si="9"/>
        <v>1.7578478137211675</v>
      </c>
    </row>
    <row r="73" spans="1:10" x14ac:dyDescent="0.3">
      <c r="A73" s="1">
        <v>1.2815228689520768</v>
      </c>
      <c r="B73" s="1">
        <v>1.1499685118620826</v>
      </c>
      <c r="C73" s="1">
        <v>1.1376400339001431</v>
      </c>
      <c r="F73" s="1">
        <f t="shared" si="5"/>
        <v>1.1897104715714342</v>
      </c>
      <c r="G73">
        <f t="shared" si="6"/>
        <v>7.97504550256629E-2</v>
      </c>
      <c r="H73">
        <f t="shared" si="7"/>
        <v>4.6043946677061624E-2</v>
      </c>
      <c r="I73">
        <f t="shared" si="8"/>
        <v>118.97104715714342</v>
      </c>
      <c r="J73">
        <f t="shared" si="9"/>
        <v>4.6043946677061625</v>
      </c>
    </row>
    <row r="74" spans="1:10" x14ac:dyDescent="0.3">
      <c r="A74" s="1">
        <v>1.2041003908920023</v>
      </c>
      <c r="B74" s="1">
        <v>1.1053233620826315</v>
      </c>
      <c r="C74" s="1">
        <v>1.1779341425899388</v>
      </c>
      <c r="F74" s="1">
        <f t="shared" si="5"/>
        <v>1.1624526318548574</v>
      </c>
      <c r="G74">
        <f t="shared" si="6"/>
        <v>5.117600254105574E-2</v>
      </c>
      <c r="H74">
        <f t="shared" si="7"/>
        <v>2.9546478843127506E-2</v>
      </c>
      <c r="I74">
        <f t="shared" si="8"/>
        <v>116.24526318548574</v>
      </c>
      <c r="J74">
        <f t="shared" si="9"/>
        <v>2.9546478843127506</v>
      </c>
    </row>
    <row r="75" spans="1:10" x14ac:dyDescent="0.3">
      <c r="A75" s="1">
        <v>1.2144542972015502</v>
      </c>
      <c r="B75" s="1">
        <v>1.0528861163662442</v>
      </c>
      <c r="C75" s="1">
        <v>1.1441359829508015</v>
      </c>
      <c r="F75" s="1">
        <f t="shared" si="5"/>
        <v>1.137158798839532</v>
      </c>
      <c r="G75">
        <f t="shared" si="6"/>
        <v>8.1009753043688806E-2</v>
      </c>
      <c r="H75">
        <f t="shared" si="7"/>
        <v>4.677100272675884E-2</v>
      </c>
      <c r="I75">
        <f t="shared" si="8"/>
        <v>113.71587988395319</v>
      </c>
      <c r="J75">
        <f t="shared" si="9"/>
        <v>4.6771002726758839</v>
      </c>
    </row>
    <row r="76" spans="1:10" x14ac:dyDescent="0.3">
      <c r="A76" s="1">
        <v>1.2494786661709261</v>
      </c>
      <c r="B76" s="1">
        <v>1.1609374232140066</v>
      </c>
      <c r="C76" s="1">
        <v>1.173563074959344</v>
      </c>
      <c r="F76" s="1">
        <f t="shared" si="5"/>
        <v>1.1946597214480923</v>
      </c>
      <c r="G76">
        <f t="shared" si="6"/>
        <v>4.7892476401753016E-2</v>
      </c>
      <c r="H76">
        <f t="shared" si="7"/>
        <v>2.7650734142709906E-2</v>
      </c>
      <c r="I76">
        <f t="shared" si="8"/>
        <v>119.46597214480923</v>
      </c>
      <c r="J76">
        <f t="shared" si="9"/>
        <v>2.7650734142709905</v>
      </c>
    </row>
    <row r="77" spans="1:10" x14ac:dyDescent="0.3">
      <c r="A77" s="1">
        <v>1.2134531051109461</v>
      </c>
      <c r="B77" s="1">
        <v>1.1588059574781471</v>
      </c>
      <c r="C77" s="1">
        <v>1.0929455016732434</v>
      </c>
      <c r="F77" s="1">
        <f t="shared" si="5"/>
        <v>1.1550681880874454</v>
      </c>
      <c r="G77">
        <f t="shared" si="6"/>
        <v>6.0340689518667237E-2</v>
      </c>
      <c r="H77">
        <f t="shared" si="7"/>
        <v>3.4837713336690161E-2</v>
      </c>
      <c r="I77">
        <f t="shared" si="8"/>
        <v>115.50681880874454</v>
      </c>
      <c r="J77">
        <f t="shared" si="9"/>
        <v>3.4837713336690159</v>
      </c>
    </row>
    <row r="78" spans="1:10" x14ac:dyDescent="0.3">
      <c r="A78" s="1">
        <v>1.2235943246466607</v>
      </c>
      <c r="B78" s="1">
        <v>1.1803655646124038</v>
      </c>
      <c r="C78" s="1">
        <v>1.1902136730700243</v>
      </c>
      <c r="F78" s="1">
        <f t="shared" si="5"/>
        <v>1.1980578541096962</v>
      </c>
      <c r="G78">
        <f t="shared" si="6"/>
        <v>2.2656782773867158E-2</v>
      </c>
      <c r="H78">
        <f t="shared" si="7"/>
        <v>1.3080899633463081E-2</v>
      </c>
      <c r="I78">
        <f t="shared" si="8"/>
        <v>119.80578541096962</v>
      </c>
      <c r="J78">
        <f t="shared" si="9"/>
        <v>1.3080899633463081</v>
      </c>
    </row>
    <row r="79" spans="1:10" x14ac:dyDescent="0.3">
      <c r="A79" s="1">
        <v>1.2124575894489633</v>
      </c>
      <c r="B79" s="1">
        <v>1.148619453787076</v>
      </c>
      <c r="C79" s="1">
        <v>1.1151899180308569</v>
      </c>
      <c r="F79" s="1">
        <f t="shared" si="5"/>
        <v>1.1587556537556321</v>
      </c>
      <c r="G79">
        <f t="shared" si="6"/>
        <v>4.9419701416814496E-2</v>
      </c>
      <c r="H79">
        <f t="shared" si="7"/>
        <v>2.853247791626878E-2</v>
      </c>
      <c r="I79">
        <f t="shared" si="8"/>
        <v>115.87556537556321</v>
      </c>
      <c r="J79">
        <f t="shared" si="9"/>
        <v>2.8532477916268779</v>
      </c>
    </row>
    <row r="80" spans="1:10" x14ac:dyDescent="0.3">
      <c r="A80" s="1">
        <v>1.2186472646684223</v>
      </c>
      <c r="B80" s="1">
        <v>1.1984049910425827</v>
      </c>
      <c r="C80" s="1">
        <v>1.2226609604692822</v>
      </c>
      <c r="F80" s="1">
        <f t="shared" si="5"/>
        <v>1.2132377387267625</v>
      </c>
      <c r="G80">
        <f t="shared" si="6"/>
        <v>1.3001355367513187E-2</v>
      </c>
      <c r="H80">
        <f t="shared" si="7"/>
        <v>7.5063360212637249E-3</v>
      </c>
      <c r="I80">
        <f t="shared" si="8"/>
        <v>121.32377387267626</v>
      </c>
      <c r="J80">
        <f t="shared" si="9"/>
        <v>0.75063360212637253</v>
      </c>
    </row>
    <row r="81" spans="1:10" x14ac:dyDescent="0.3">
      <c r="A81" s="1">
        <v>1.2571223026220359</v>
      </c>
      <c r="B81" s="1">
        <v>1.1314706448923904</v>
      </c>
      <c r="C81" s="1">
        <v>1.2106760907701679</v>
      </c>
      <c r="F81" s="1">
        <f t="shared" si="5"/>
        <v>1.1997563460948646</v>
      </c>
      <c r="G81">
        <f t="shared" si="6"/>
        <v>6.353357687382602E-2</v>
      </c>
      <c r="H81">
        <f t="shared" si="7"/>
        <v>3.6681127710683235E-2</v>
      </c>
      <c r="I81">
        <f t="shared" si="8"/>
        <v>119.97563460948646</v>
      </c>
      <c r="J81">
        <f t="shared" si="9"/>
        <v>3.6681127710683237</v>
      </c>
    </row>
    <row r="82" spans="1:10" x14ac:dyDescent="0.3">
      <c r="A82" s="1">
        <v>1.1544312455928385</v>
      </c>
      <c r="B82" s="1">
        <v>1.1901585109341224</v>
      </c>
      <c r="C82" s="1">
        <v>1.1823674233764889</v>
      </c>
      <c r="F82" s="1">
        <f t="shared" si="5"/>
        <v>1.17565239330115</v>
      </c>
      <c r="G82">
        <f t="shared" si="6"/>
        <v>1.8786380542194836E-2</v>
      </c>
      <c r="H82">
        <f t="shared" si="7"/>
        <v>1.0846321863134938E-2</v>
      </c>
      <c r="I82">
        <f t="shared" si="8"/>
        <v>117.56523933011501</v>
      </c>
      <c r="J82">
        <f t="shared" si="9"/>
        <v>1.0846321863134938</v>
      </c>
    </row>
    <row r="83" spans="1:10" x14ac:dyDescent="0.3">
      <c r="A83" s="1">
        <v>1.2801780852201361</v>
      </c>
      <c r="B83" s="1">
        <v>1.0791944445581547</v>
      </c>
      <c r="C83" s="1">
        <v>1.2066636473507275</v>
      </c>
      <c r="F83" s="1">
        <f t="shared" si="5"/>
        <v>1.1886787257096729</v>
      </c>
      <c r="G83">
        <f t="shared" si="6"/>
        <v>0.1016916860331378</v>
      </c>
      <c r="H83">
        <f t="shared" si="7"/>
        <v>5.8711722305579021E-2</v>
      </c>
      <c r="I83">
        <f t="shared" si="8"/>
        <v>118.86787257096729</v>
      </c>
      <c r="J83">
        <f t="shared" si="9"/>
        <v>5.8711722305579022</v>
      </c>
    </row>
    <row r="84" spans="1:10" x14ac:dyDescent="0.3">
      <c r="A84" s="1">
        <v>1.2125771478160197</v>
      </c>
      <c r="B84" s="1">
        <v>1.1321846554317516</v>
      </c>
      <c r="C84" s="1">
        <v>1.1755551981022303</v>
      </c>
      <c r="F84" s="1">
        <f t="shared" si="5"/>
        <v>1.1734390004500006</v>
      </c>
      <c r="G84">
        <f t="shared" si="6"/>
        <v>4.0238003520504419E-2</v>
      </c>
      <c r="H84">
        <f t="shared" si="7"/>
        <v>2.3231422164216337E-2</v>
      </c>
      <c r="I84">
        <f t="shared" si="8"/>
        <v>117.34390004500005</v>
      </c>
      <c r="J84">
        <f t="shared" si="9"/>
        <v>2.3231422164216338</v>
      </c>
    </row>
    <row r="85" spans="1:10" x14ac:dyDescent="0.3">
      <c r="A85" s="1">
        <v>1.2708790337428912</v>
      </c>
      <c r="B85" s="1">
        <v>1.2072047725138346</v>
      </c>
      <c r="C85" s="1">
        <v>1.1669867816276034</v>
      </c>
      <c r="F85" s="1">
        <f t="shared" si="5"/>
        <v>1.2150235292947764</v>
      </c>
      <c r="G85">
        <f t="shared" si="6"/>
        <v>5.2385587050220943E-2</v>
      </c>
      <c r="H85">
        <f t="shared" si="7"/>
        <v>3.0244832785101636E-2</v>
      </c>
      <c r="I85">
        <f t="shared" si="8"/>
        <v>121.50235292947764</v>
      </c>
      <c r="J85">
        <f t="shared" si="9"/>
        <v>3.0244832785101634</v>
      </c>
    </row>
    <row r="86" spans="1:10" x14ac:dyDescent="0.3">
      <c r="A86" s="1">
        <v>1.2229098761131334</v>
      </c>
      <c r="B86" s="1">
        <v>1.1256162231587341</v>
      </c>
      <c r="C86" s="1">
        <v>1.2222916883810302</v>
      </c>
      <c r="F86" s="1">
        <f t="shared" si="5"/>
        <v>1.1902725958842992</v>
      </c>
      <c r="G86">
        <f t="shared" si="6"/>
        <v>5.5994914407814143E-2</v>
      </c>
      <c r="H86">
        <f t="shared" si="7"/>
        <v>3.232867890660155E-2</v>
      </c>
      <c r="I86">
        <f t="shared" si="8"/>
        <v>119.02725958842993</v>
      </c>
      <c r="J86">
        <f t="shared" si="9"/>
        <v>3.2328678906601551</v>
      </c>
    </row>
    <row r="87" spans="1:10" x14ac:dyDescent="0.3">
      <c r="A87" s="1">
        <v>1.2041151894873143</v>
      </c>
      <c r="B87" s="1">
        <v>1.1502694969913581</v>
      </c>
      <c r="C87" s="1">
        <v>1.1817538080305037</v>
      </c>
      <c r="F87" s="1">
        <f t="shared" si="5"/>
        <v>1.1787128315030586</v>
      </c>
      <c r="G87">
        <f t="shared" si="6"/>
        <v>2.7051345692453529E-2</v>
      </c>
      <c r="H87">
        <f t="shared" si="7"/>
        <v>1.561810171747967E-2</v>
      </c>
      <c r="I87">
        <f t="shared" si="8"/>
        <v>117.87128315030586</v>
      </c>
      <c r="J87">
        <f t="shared" si="9"/>
        <v>1.5618101717479671</v>
      </c>
    </row>
    <row r="88" spans="1:10" x14ac:dyDescent="0.3">
      <c r="A88" s="1">
        <v>1.2085337107143577</v>
      </c>
      <c r="B88" s="1">
        <v>1.136236070303529</v>
      </c>
      <c r="C88" s="1">
        <v>1.1537530281644897</v>
      </c>
      <c r="F88" s="1">
        <f t="shared" si="5"/>
        <v>1.1661742697274589</v>
      </c>
      <c r="G88">
        <f t="shared" si="6"/>
        <v>3.7715416393268079E-2</v>
      </c>
      <c r="H88">
        <f t="shared" si="7"/>
        <v>2.1775005807252151E-2</v>
      </c>
      <c r="I88">
        <f t="shared" si="8"/>
        <v>116.61742697274589</v>
      </c>
      <c r="J88">
        <f t="shared" si="9"/>
        <v>2.1775005807252152</v>
      </c>
    </row>
    <row r="89" spans="1:10" x14ac:dyDescent="0.3">
      <c r="A89" s="1">
        <v>1.2422391127038821</v>
      </c>
      <c r="B89" s="1">
        <v>1.1386736804678592</v>
      </c>
      <c r="C89" s="1">
        <v>1.3012323715587735</v>
      </c>
      <c r="F89" s="1">
        <f t="shared" si="5"/>
        <v>1.2273817215768383</v>
      </c>
      <c r="G89">
        <f t="shared" si="6"/>
        <v>8.2291485377433138E-2</v>
      </c>
      <c r="H89">
        <f t="shared" si="7"/>
        <v>4.7511011234675174E-2</v>
      </c>
      <c r="I89">
        <f t="shared" si="8"/>
        <v>122.73817215768383</v>
      </c>
      <c r="J89">
        <f t="shared" si="9"/>
        <v>4.7511011234675173</v>
      </c>
    </row>
    <row r="90" spans="1:10" x14ac:dyDescent="0.3">
      <c r="A90" s="1">
        <v>1.2255567435653594</v>
      </c>
      <c r="B90" s="1">
        <v>1.2051630866846075</v>
      </c>
      <c r="C90" s="1">
        <v>1.2466969915429582</v>
      </c>
      <c r="F90" s="1">
        <f t="shared" si="5"/>
        <v>1.2258056072643084</v>
      </c>
      <c r="G90">
        <f t="shared" si="6"/>
        <v>2.0768070759007048E-2</v>
      </c>
      <c r="H90">
        <f t="shared" si="7"/>
        <v>1.1990451243261915E-2</v>
      </c>
      <c r="I90">
        <f t="shared" si="8"/>
        <v>122.58056072643085</v>
      </c>
      <c r="J90">
        <f t="shared" si="9"/>
        <v>1.1990451243261915</v>
      </c>
    </row>
    <row r="91" spans="1:10" x14ac:dyDescent="0.3">
      <c r="A91" s="1">
        <v>1.1905260629101779</v>
      </c>
      <c r="B91" s="1">
        <v>1.1512122293232234</v>
      </c>
      <c r="C91" s="1">
        <v>1.2045546689221998</v>
      </c>
      <c r="F91" s="1">
        <f t="shared" si="5"/>
        <v>1.1820976537185337</v>
      </c>
      <c r="G91">
        <f t="shared" si="6"/>
        <v>2.7651989561674476E-2</v>
      </c>
      <c r="H91">
        <f t="shared" si="7"/>
        <v>1.5964883617061481E-2</v>
      </c>
      <c r="I91">
        <f t="shared" si="8"/>
        <v>118.20976537185336</v>
      </c>
      <c r="J91">
        <f t="shared" si="9"/>
        <v>1.5964883617061481</v>
      </c>
    </row>
    <row r="92" spans="1:10" x14ac:dyDescent="0.3">
      <c r="A92" s="1">
        <v>1.2140106639777646</v>
      </c>
      <c r="B92" s="1">
        <v>1.1433782702232642</v>
      </c>
      <c r="C92" s="1">
        <v>1.246272378487616</v>
      </c>
      <c r="F92" s="1">
        <f t="shared" si="5"/>
        <v>1.2012204375628814</v>
      </c>
      <c r="G92">
        <f t="shared" si="6"/>
        <v>5.2625961251905058E-2</v>
      </c>
      <c r="H92">
        <f t="shared" si="7"/>
        <v>3.0383612895150201E-2</v>
      </c>
      <c r="I92">
        <f t="shared" si="8"/>
        <v>120.12204375628815</v>
      </c>
      <c r="J92">
        <f t="shared" si="9"/>
        <v>3.03836128951502</v>
      </c>
    </row>
    <row r="93" spans="1:10" x14ac:dyDescent="0.3">
      <c r="A93" s="1">
        <v>1.2886694853350649</v>
      </c>
      <c r="B93" s="1">
        <v>1.1879744671054513</v>
      </c>
      <c r="C93" s="1">
        <v>1.2419102463695864</v>
      </c>
      <c r="F93" s="1">
        <f t="shared" si="5"/>
        <v>1.239518066270034</v>
      </c>
      <c r="G93">
        <f t="shared" si="6"/>
        <v>5.0390113795139149E-2</v>
      </c>
      <c r="H93">
        <f t="shared" si="7"/>
        <v>2.9092745764119465E-2</v>
      </c>
      <c r="I93">
        <f t="shared" si="8"/>
        <v>123.95180662700341</v>
      </c>
      <c r="J93">
        <f t="shared" si="9"/>
        <v>2.9092745764119465</v>
      </c>
    </row>
    <row r="94" spans="1:10" x14ac:dyDescent="0.3">
      <c r="A94" s="1">
        <v>1.2371720821171797</v>
      </c>
      <c r="B94" s="1">
        <v>1.1176737733522821</v>
      </c>
      <c r="C94" s="1">
        <v>1.2388597219112738</v>
      </c>
      <c r="F94" s="1">
        <f t="shared" si="5"/>
        <v>1.1979018591269117</v>
      </c>
      <c r="G94">
        <f t="shared" si="6"/>
        <v>6.9484684228358282E-2</v>
      </c>
      <c r="H94">
        <f t="shared" si="7"/>
        <v>4.0117001143798799E-2</v>
      </c>
      <c r="I94">
        <f t="shared" si="8"/>
        <v>119.79018591269117</v>
      </c>
      <c r="J94">
        <f t="shared" si="9"/>
        <v>4.0117001143798801</v>
      </c>
    </row>
    <row r="95" spans="1:10" x14ac:dyDescent="0.3">
      <c r="A95" s="1">
        <v>1.2455252204773521</v>
      </c>
      <c r="B95" s="1">
        <v>1.1278159438199893</v>
      </c>
      <c r="C95" s="1">
        <v>1.2147916725458863</v>
      </c>
      <c r="F95" s="1">
        <f t="shared" si="5"/>
        <v>1.1960442789477426</v>
      </c>
      <c r="G95">
        <f t="shared" si="6"/>
        <v>6.1052985413022079E-2</v>
      </c>
      <c r="H95">
        <f t="shared" si="7"/>
        <v>3.5248957563038592E-2</v>
      </c>
      <c r="I95">
        <f t="shared" si="8"/>
        <v>119.60442789477426</v>
      </c>
      <c r="J95">
        <f t="shared" si="9"/>
        <v>3.5248957563038594</v>
      </c>
    </row>
    <row r="96" spans="1:10" x14ac:dyDescent="0.3">
      <c r="A96" s="1">
        <v>1.2738216118145935</v>
      </c>
      <c r="B96" s="1">
        <v>1.1535910015234205</v>
      </c>
      <c r="C96" s="1">
        <v>1.2188664528745086</v>
      </c>
      <c r="F96" s="1">
        <f t="shared" si="5"/>
        <v>1.2154263554041742</v>
      </c>
      <c r="G96">
        <f t="shared" si="6"/>
        <v>6.018908219686548E-2</v>
      </c>
      <c r="H96">
        <f t="shared" si="7"/>
        <v>3.4750182808636801E-2</v>
      </c>
      <c r="I96">
        <f t="shared" si="8"/>
        <v>121.54263554041742</v>
      </c>
      <c r="J96">
        <f t="shared" si="9"/>
        <v>3.4750182808636803</v>
      </c>
    </row>
    <row r="97" spans="1:10" x14ac:dyDescent="0.3">
      <c r="C97" s="1"/>
    </row>
    <row r="98" spans="1:10" x14ac:dyDescent="0.3">
      <c r="A98" s="1">
        <v>1.2292818765039841</v>
      </c>
      <c r="B98" s="1">
        <v>1.158734641846447</v>
      </c>
      <c r="C98" s="1">
        <v>1.1736822269429967</v>
      </c>
      <c r="D98" s="1" t="e">
        <f t="shared" ref="D98:J98" si="10">AVERAGE(D76:D85)</f>
        <v>#DIV/0!</v>
      </c>
      <c r="E98" s="1" t="e">
        <f t="shared" si="10"/>
        <v>#DIV/0!</v>
      </c>
      <c r="F98" s="1">
        <f t="shared" si="10"/>
        <v>1.1872329150978094</v>
      </c>
      <c r="G98">
        <f t="shared" si="10"/>
        <v>4.699462394984992E-2</v>
      </c>
      <c r="H98">
        <f t="shared" si="10"/>
        <v>2.7132358787911082E-2</v>
      </c>
      <c r="I98">
        <f t="shared" si="10"/>
        <v>118.72329150978094</v>
      </c>
      <c r="J98">
        <f t="shared" si="10"/>
        <v>2.7132358787911079</v>
      </c>
    </row>
    <row r="99" spans="1:10" x14ac:dyDescent="0.3">
      <c r="A99">
        <f>A98*100</f>
        <v>122.92818765039841</v>
      </c>
      <c r="B99">
        <f t="shared" ref="B99:C99" si="11">B98*100</f>
        <v>115.8734641846447</v>
      </c>
      <c r="C99">
        <f t="shared" si="11"/>
        <v>117.36822269429967</v>
      </c>
    </row>
    <row r="100" spans="1:10" x14ac:dyDescent="0.3">
      <c r="C100" s="1"/>
    </row>
    <row r="101" spans="1:10" x14ac:dyDescent="0.3">
      <c r="C101" s="1"/>
    </row>
    <row r="102" spans="1:10" x14ac:dyDescent="0.3">
      <c r="C102" s="1"/>
    </row>
    <row r="103" spans="1:10" x14ac:dyDescent="0.3">
      <c r="C103" s="1"/>
    </row>
    <row r="104" spans="1:10" x14ac:dyDescent="0.3">
      <c r="C104" s="1"/>
    </row>
    <row r="105" spans="1:10" x14ac:dyDescent="0.3">
      <c r="C105" s="1"/>
    </row>
    <row r="106" spans="1:10" x14ac:dyDescent="0.3">
      <c r="C106" s="1"/>
    </row>
  </sheetData>
  <phoneticPr fontId="2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99"/>
  <sheetViews>
    <sheetView topLeftCell="A73" workbookViewId="0">
      <selection activeCell="A99" sqref="A99"/>
    </sheetView>
  </sheetViews>
  <sheetFormatPr defaultRowHeight="16.5" x14ac:dyDescent="0.3"/>
  <sheetData>
    <row r="1" spans="1:10" x14ac:dyDescent="0.3">
      <c r="A1" t="s">
        <v>7</v>
      </c>
      <c r="B1" t="s">
        <v>8</v>
      </c>
      <c r="C1" t="s">
        <v>13</v>
      </c>
      <c r="F1" t="s">
        <v>0</v>
      </c>
      <c r="G1" t="s">
        <v>1</v>
      </c>
      <c r="H1" t="s">
        <v>2</v>
      </c>
      <c r="I1" t="s">
        <v>3</v>
      </c>
      <c r="J1" t="s">
        <v>4</v>
      </c>
    </row>
    <row r="2" spans="1:10" x14ac:dyDescent="0.3">
      <c r="A2" s="1">
        <v>1.0005862241465053</v>
      </c>
      <c r="B2" s="1">
        <v>1.1391017959682925</v>
      </c>
      <c r="C2" s="1">
        <v>1.0144901326919913</v>
      </c>
      <c r="F2" s="1">
        <f>AVERAGE(A2:D2)</f>
        <v>1.051392717602263</v>
      </c>
      <c r="G2">
        <f>STDEV(A2:D2)</f>
        <v>7.6275759511617025E-2</v>
      </c>
      <c r="H2">
        <f>G2/SQRT(3)</f>
        <v>4.4037830286675253E-2</v>
      </c>
      <c r="I2">
        <f>F2*100</f>
        <v>105.13927176022631</v>
      </c>
      <c r="J2">
        <f>H2*100</f>
        <v>4.403783028667525</v>
      </c>
    </row>
    <row r="3" spans="1:10" x14ac:dyDescent="0.3">
      <c r="A3" s="1">
        <v>0.93574581260226086</v>
      </c>
      <c r="B3" s="1">
        <v>0.92768849845412249</v>
      </c>
      <c r="C3" s="1">
        <v>0.96729023297903416</v>
      </c>
      <c r="F3" s="1">
        <f t="shared" ref="F3:F66" si="0">AVERAGE(A3:D3)</f>
        <v>0.94357484801180591</v>
      </c>
      <c r="G3">
        <f t="shared" ref="G3:G66" si="1">STDEV(A3:D3)</f>
        <v>2.0929517216799986E-2</v>
      </c>
      <c r="H3">
        <f t="shared" ref="H3:H66" si="2">G3/SQRT(3)</f>
        <v>1.208366239912838E-2</v>
      </c>
      <c r="I3">
        <f t="shared" ref="I3:I66" si="3">F3*100</f>
        <v>94.35748480118059</v>
      </c>
      <c r="J3">
        <f t="shared" ref="J3:J66" si="4">H3*100</f>
        <v>1.2083662399128381</v>
      </c>
    </row>
    <row r="4" spans="1:10" x14ac:dyDescent="0.3">
      <c r="A4" s="1">
        <v>0.96294283486504761</v>
      </c>
      <c r="B4" s="1">
        <v>0.99245093603516954</v>
      </c>
      <c r="C4" s="1">
        <v>0.9941107556294343</v>
      </c>
      <c r="F4" s="1">
        <f t="shared" si="0"/>
        <v>0.98316817550988389</v>
      </c>
      <c r="G4">
        <f t="shared" si="1"/>
        <v>1.7535308763210408E-2</v>
      </c>
      <c r="H4">
        <f t="shared" si="2"/>
        <v>1.0124015234762734E-2</v>
      </c>
      <c r="I4">
        <f t="shared" si="3"/>
        <v>98.316817550988389</v>
      </c>
      <c r="J4">
        <f t="shared" si="4"/>
        <v>1.0124015234762733</v>
      </c>
    </row>
    <row r="5" spans="1:10" x14ac:dyDescent="0.3">
      <c r="A5" s="1">
        <v>0.99853078406567708</v>
      </c>
      <c r="B5" s="1">
        <v>0.9919168213859354</v>
      </c>
      <c r="C5" s="1">
        <v>0.9986610210288035</v>
      </c>
      <c r="F5" s="1">
        <f t="shared" si="0"/>
        <v>0.99636954216013862</v>
      </c>
      <c r="G5">
        <f t="shared" si="1"/>
        <v>3.8567190896417456E-3</v>
      </c>
      <c r="H5">
        <f t="shared" si="2"/>
        <v>2.2266778045934303E-3</v>
      </c>
      <c r="I5">
        <f t="shared" si="3"/>
        <v>99.636954216013862</v>
      </c>
      <c r="J5">
        <f t="shared" si="4"/>
        <v>0.22266778045934305</v>
      </c>
    </row>
    <row r="6" spans="1:10" x14ac:dyDescent="0.3">
      <c r="A6" s="1">
        <v>0.99055952957055149</v>
      </c>
      <c r="B6" s="1">
        <v>0.97844671481814971</v>
      </c>
      <c r="C6" s="1">
        <v>1.0047408840974026</v>
      </c>
      <c r="F6" s="1">
        <f t="shared" si="0"/>
        <v>0.9912490428287013</v>
      </c>
      <c r="G6">
        <f t="shared" si="1"/>
        <v>1.3160638507358777E-2</v>
      </c>
      <c r="H6">
        <f t="shared" si="2"/>
        <v>7.5982981849309454E-3</v>
      </c>
      <c r="I6">
        <f t="shared" si="3"/>
        <v>99.124904282870133</v>
      </c>
      <c r="J6">
        <f t="shared" si="4"/>
        <v>0.7598298184930945</v>
      </c>
    </row>
    <row r="7" spans="1:10" x14ac:dyDescent="0.3">
      <c r="A7" s="1">
        <v>0.88500961858815586</v>
      </c>
      <c r="B7" s="1">
        <v>0.99973149574505393</v>
      </c>
      <c r="C7" s="1">
        <v>0.99883581395799859</v>
      </c>
      <c r="F7" s="1">
        <f t="shared" si="0"/>
        <v>0.96119230943040279</v>
      </c>
      <c r="G7">
        <f t="shared" si="1"/>
        <v>6.5977665534936489E-2</v>
      </c>
      <c r="H7">
        <f t="shared" si="2"/>
        <v>3.809222295709868E-2</v>
      </c>
      <c r="I7">
        <f t="shared" si="3"/>
        <v>96.119230943040279</v>
      </c>
      <c r="J7">
        <f t="shared" si="4"/>
        <v>3.8092222957098678</v>
      </c>
    </row>
    <row r="8" spans="1:10" x14ac:dyDescent="0.3">
      <c r="A8" s="1">
        <v>1.0752879004587299</v>
      </c>
      <c r="B8" s="1">
        <v>0.98105230069624805</v>
      </c>
      <c r="C8" s="1">
        <v>1.0232361367592946</v>
      </c>
      <c r="F8" s="1">
        <f t="shared" si="0"/>
        <v>1.0265254459714244</v>
      </c>
      <c r="G8">
        <f t="shared" si="1"/>
        <v>4.7203831750912112E-2</v>
      </c>
      <c r="H8">
        <f t="shared" si="2"/>
        <v>2.7253144968170911E-2</v>
      </c>
      <c r="I8">
        <f t="shared" si="3"/>
        <v>102.65254459714244</v>
      </c>
      <c r="J8">
        <f t="shared" si="4"/>
        <v>2.725314496817091</v>
      </c>
    </row>
    <row r="9" spans="1:10" x14ac:dyDescent="0.3">
      <c r="A9" s="1">
        <v>0.97112305811403432</v>
      </c>
      <c r="B9" s="1">
        <v>0.98639535802579026</v>
      </c>
      <c r="C9" s="1">
        <v>0.99176464945149378</v>
      </c>
      <c r="F9" s="1">
        <f t="shared" si="0"/>
        <v>0.9830943551971062</v>
      </c>
      <c r="G9">
        <f t="shared" si="1"/>
        <v>1.0709401850332534E-2</v>
      </c>
      <c r="H9">
        <f t="shared" si="2"/>
        <v>6.1830760411493652E-3</v>
      </c>
      <c r="I9">
        <f t="shared" si="3"/>
        <v>98.309435519710618</v>
      </c>
      <c r="J9">
        <f t="shared" si="4"/>
        <v>0.61830760411493657</v>
      </c>
    </row>
    <row r="10" spans="1:10" x14ac:dyDescent="0.3">
      <c r="A10" s="1">
        <v>1.1860471503807479</v>
      </c>
      <c r="B10" s="1">
        <v>0.95508718520104186</v>
      </c>
      <c r="C10" s="1">
        <v>0.97341905470294243</v>
      </c>
      <c r="F10" s="1">
        <f t="shared" si="0"/>
        <v>1.0381844634282442</v>
      </c>
      <c r="G10">
        <f t="shared" si="1"/>
        <v>0.12838046971587649</v>
      </c>
      <c r="H10">
        <f t="shared" si="2"/>
        <v>7.41204987491519E-2</v>
      </c>
      <c r="I10">
        <f t="shared" si="3"/>
        <v>103.81844634282442</v>
      </c>
      <c r="J10">
        <f t="shared" si="4"/>
        <v>7.4120498749151897</v>
      </c>
    </row>
    <row r="11" spans="1:10" x14ac:dyDescent="0.3">
      <c r="A11" s="1">
        <v>0.9941670872082885</v>
      </c>
      <c r="B11" s="1">
        <v>1.0481288936701965</v>
      </c>
      <c r="C11" s="1">
        <v>1.0334513187016052</v>
      </c>
      <c r="F11" s="1">
        <f t="shared" si="0"/>
        <v>1.0252490998600301</v>
      </c>
      <c r="G11">
        <f t="shared" si="1"/>
        <v>2.7900294525361569E-2</v>
      </c>
      <c r="H11">
        <f t="shared" si="2"/>
        <v>1.6108242554687346E-2</v>
      </c>
      <c r="I11">
        <f t="shared" si="3"/>
        <v>102.52490998600301</v>
      </c>
      <c r="J11">
        <f t="shared" si="4"/>
        <v>1.6108242554687346</v>
      </c>
    </row>
    <row r="12" spans="1:10" x14ac:dyDescent="0.3">
      <c r="A12" s="1">
        <v>1.1283243837264605</v>
      </c>
      <c r="B12" s="1">
        <v>1.0708875364691575</v>
      </c>
      <c r="C12" s="1">
        <v>0.98232816568988801</v>
      </c>
      <c r="F12" s="1">
        <f t="shared" si="0"/>
        <v>1.0605133619618352</v>
      </c>
      <c r="G12">
        <f t="shared" si="1"/>
        <v>7.3548905789120225E-2</v>
      </c>
      <c r="H12">
        <f t="shared" si="2"/>
        <v>4.2463480555950991E-2</v>
      </c>
      <c r="I12">
        <f t="shared" si="3"/>
        <v>106.05133619618353</v>
      </c>
      <c r="J12">
        <f t="shared" si="4"/>
        <v>4.2463480555950994</v>
      </c>
    </row>
    <row r="13" spans="1:10" x14ac:dyDescent="0.3">
      <c r="A13" s="1">
        <v>1.1756684151603027</v>
      </c>
      <c r="B13" s="1">
        <v>1.0620345902404955</v>
      </c>
      <c r="C13" s="1">
        <v>1.0316938562684592</v>
      </c>
      <c r="F13" s="1">
        <f t="shared" si="0"/>
        <v>1.0897989538897523</v>
      </c>
      <c r="G13">
        <f t="shared" si="1"/>
        <v>7.5896727983895101E-2</v>
      </c>
      <c r="H13">
        <f t="shared" si="2"/>
        <v>4.3818996332113641E-2</v>
      </c>
      <c r="I13">
        <f t="shared" si="3"/>
        <v>108.97989538897524</v>
      </c>
      <c r="J13">
        <f t="shared" si="4"/>
        <v>4.381899633211364</v>
      </c>
    </row>
    <row r="14" spans="1:10" x14ac:dyDescent="0.3">
      <c r="A14" s="1">
        <v>1.3211075470005766</v>
      </c>
      <c r="B14" s="1">
        <v>1.1236830897442627</v>
      </c>
      <c r="C14" s="1">
        <v>1.0460545635058098</v>
      </c>
      <c r="F14" s="1">
        <f t="shared" si="0"/>
        <v>1.1636150667502163</v>
      </c>
      <c r="G14">
        <f t="shared" si="1"/>
        <v>0.14180782074006401</v>
      </c>
      <c r="H14">
        <f t="shared" si="2"/>
        <v>8.1872783477470151E-2</v>
      </c>
      <c r="I14">
        <f t="shared" si="3"/>
        <v>116.36150667502163</v>
      </c>
      <c r="J14">
        <f t="shared" si="4"/>
        <v>8.1872783477470144</v>
      </c>
    </row>
    <row r="15" spans="1:10" x14ac:dyDescent="0.3">
      <c r="A15" s="1">
        <v>1.2687910125946475</v>
      </c>
      <c r="B15" s="1">
        <v>1.1718577965960362</v>
      </c>
      <c r="C15" s="1">
        <v>1.0742442289634735</v>
      </c>
      <c r="F15" s="1">
        <f t="shared" si="0"/>
        <v>1.1716310127180523</v>
      </c>
      <c r="G15">
        <f t="shared" si="1"/>
        <v>9.7273590087465153E-2</v>
      </c>
      <c r="H15">
        <f t="shared" si="2"/>
        <v>5.6160933422039323E-2</v>
      </c>
      <c r="I15">
        <f t="shared" si="3"/>
        <v>117.16310127180523</v>
      </c>
      <c r="J15">
        <f t="shared" si="4"/>
        <v>5.6160933422039321</v>
      </c>
    </row>
    <row r="16" spans="1:10" x14ac:dyDescent="0.3">
      <c r="A16" s="1">
        <v>1.2116491745770366</v>
      </c>
      <c r="B16" s="1">
        <v>1.2088986441738201</v>
      </c>
      <c r="C16" s="1">
        <v>1.0715391525639362</v>
      </c>
      <c r="F16" s="1">
        <f t="shared" si="0"/>
        <v>1.1640289904382641</v>
      </c>
      <c r="G16">
        <f t="shared" si="1"/>
        <v>8.0110354742001844E-2</v>
      </c>
      <c r="H16">
        <f t="shared" si="2"/>
        <v>4.6251734875171181E-2</v>
      </c>
      <c r="I16">
        <f t="shared" si="3"/>
        <v>116.40289904382641</v>
      </c>
      <c r="J16">
        <f t="shared" si="4"/>
        <v>4.6251734875171184</v>
      </c>
    </row>
    <row r="17" spans="1:10" x14ac:dyDescent="0.3">
      <c r="A17" s="1">
        <v>1.1599425270984771</v>
      </c>
      <c r="B17" s="1">
        <v>1.2111541453215457</v>
      </c>
      <c r="C17" s="1">
        <v>1.0912628060455196</v>
      </c>
      <c r="F17" s="1">
        <f t="shared" si="0"/>
        <v>1.1541198261551808</v>
      </c>
      <c r="G17">
        <f t="shared" si="1"/>
        <v>6.0157386853620057E-2</v>
      </c>
      <c r="H17">
        <f t="shared" si="2"/>
        <v>3.4731883493681996E-2</v>
      </c>
      <c r="I17">
        <f t="shared" si="3"/>
        <v>115.41198261551808</v>
      </c>
      <c r="J17">
        <f t="shared" si="4"/>
        <v>3.4731883493681996</v>
      </c>
    </row>
    <row r="18" spans="1:10" x14ac:dyDescent="0.3">
      <c r="A18" s="1">
        <v>1.1170183506661642</v>
      </c>
      <c r="B18" s="1">
        <v>1.1857330133749602</v>
      </c>
      <c r="C18" s="1">
        <v>1.0959581752097698</v>
      </c>
      <c r="F18" s="1">
        <f t="shared" si="0"/>
        <v>1.132903179750298</v>
      </c>
      <c r="G18">
        <f t="shared" si="1"/>
        <v>4.6948122839690194E-2</v>
      </c>
      <c r="H18">
        <f t="shared" si="2"/>
        <v>2.7105511359442752E-2</v>
      </c>
      <c r="I18">
        <f t="shared" si="3"/>
        <v>113.29031797502979</v>
      </c>
      <c r="J18">
        <f t="shared" si="4"/>
        <v>2.7105511359442751</v>
      </c>
    </row>
    <row r="19" spans="1:10" x14ac:dyDescent="0.3">
      <c r="A19" s="1">
        <v>1.0315665017699491</v>
      </c>
      <c r="B19" s="1">
        <v>1.2389696057241026</v>
      </c>
      <c r="C19" s="1">
        <v>1.1334486861358057</v>
      </c>
      <c r="F19" s="1">
        <f t="shared" si="0"/>
        <v>1.134661597876619</v>
      </c>
      <c r="G19">
        <f t="shared" si="1"/>
        <v>0.10370687175217756</v>
      </c>
      <c r="H19">
        <f t="shared" si="2"/>
        <v>5.9875190322933716E-2</v>
      </c>
      <c r="I19">
        <f t="shared" si="3"/>
        <v>113.46615978766191</v>
      </c>
      <c r="J19">
        <f t="shared" si="4"/>
        <v>5.9875190322933713</v>
      </c>
    </row>
    <row r="20" spans="1:10" x14ac:dyDescent="0.3">
      <c r="A20" s="1">
        <v>1.1578504648954511</v>
      </c>
      <c r="B20" s="1">
        <v>1.1830521731967185</v>
      </c>
      <c r="C20" s="1">
        <v>1.104426293079346</v>
      </c>
      <c r="F20" s="1">
        <f t="shared" si="0"/>
        <v>1.148442977057172</v>
      </c>
      <c r="G20">
        <f t="shared" si="1"/>
        <v>4.0148261190596855E-2</v>
      </c>
      <c r="H20">
        <f t="shared" si="2"/>
        <v>2.3179609405886502E-2</v>
      </c>
      <c r="I20">
        <f t="shared" si="3"/>
        <v>114.8442977057172</v>
      </c>
      <c r="J20">
        <f t="shared" si="4"/>
        <v>2.3179609405886503</v>
      </c>
    </row>
    <row r="21" spans="1:10" x14ac:dyDescent="0.3">
      <c r="A21" s="1">
        <v>1.1038110042532081</v>
      </c>
      <c r="B21" s="1">
        <v>1.1736505442321516</v>
      </c>
      <c r="C21" s="1">
        <v>1.1089513905313046</v>
      </c>
      <c r="F21" s="1">
        <f t="shared" si="0"/>
        <v>1.1288043130055547</v>
      </c>
      <c r="G21">
        <f t="shared" si="1"/>
        <v>3.8922926845164837E-2</v>
      </c>
      <c r="H21">
        <f t="shared" si="2"/>
        <v>2.2472162291704033E-2</v>
      </c>
      <c r="I21">
        <f t="shared" si="3"/>
        <v>112.88043130055547</v>
      </c>
      <c r="J21">
        <f t="shared" si="4"/>
        <v>2.2472162291704034</v>
      </c>
    </row>
    <row r="22" spans="1:10" x14ac:dyDescent="0.3">
      <c r="A22" s="1">
        <v>1.0341939833622276</v>
      </c>
      <c r="B22" s="1">
        <v>1.220104260834161</v>
      </c>
      <c r="C22" s="1">
        <v>1.0700983404261268</v>
      </c>
      <c r="F22" s="1">
        <f t="shared" si="0"/>
        <v>1.108132194874172</v>
      </c>
      <c r="G22">
        <f t="shared" si="1"/>
        <v>9.8618397779289255E-2</v>
      </c>
      <c r="H22">
        <f t="shared" si="2"/>
        <v>5.6937358504922243E-2</v>
      </c>
      <c r="I22">
        <f t="shared" si="3"/>
        <v>110.8132194874172</v>
      </c>
      <c r="J22">
        <f t="shared" si="4"/>
        <v>5.6937358504922244</v>
      </c>
    </row>
    <row r="23" spans="1:10" x14ac:dyDescent="0.3">
      <c r="A23" s="1">
        <v>1.1124799969906223</v>
      </c>
      <c r="B23" s="1">
        <v>1.234676796558285</v>
      </c>
      <c r="C23" s="1">
        <v>1.1086624612014058</v>
      </c>
      <c r="F23" s="1">
        <f t="shared" si="0"/>
        <v>1.1519397515834378</v>
      </c>
      <c r="G23">
        <f t="shared" si="1"/>
        <v>7.1677802374604915E-2</v>
      </c>
      <c r="H23">
        <f t="shared" si="2"/>
        <v>4.138319849589895E-2</v>
      </c>
      <c r="I23">
        <f t="shared" si="3"/>
        <v>115.19397515834378</v>
      </c>
      <c r="J23">
        <f t="shared" si="4"/>
        <v>4.1383198495898954</v>
      </c>
    </row>
    <row r="24" spans="1:10" x14ac:dyDescent="0.3">
      <c r="A24" s="1">
        <v>1.0969931142796365</v>
      </c>
      <c r="B24" s="1">
        <v>1.2220868477506044</v>
      </c>
      <c r="C24" s="1">
        <v>1.1265632377701802</v>
      </c>
      <c r="F24" s="1">
        <f t="shared" si="0"/>
        <v>1.148547733266807</v>
      </c>
      <c r="G24">
        <f t="shared" si="1"/>
        <v>6.5380418093702111E-2</v>
      </c>
      <c r="H24">
        <f t="shared" si="2"/>
        <v>3.7747401986129192E-2</v>
      </c>
      <c r="I24">
        <f t="shared" si="3"/>
        <v>114.8547733266807</v>
      </c>
      <c r="J24">
        <f t="shared" si="4"/>
        <v>3.7747401986129194</v>
      </c>
    </row>
    <row r="25" spans="1:10" x14ac:dyDescent="0.3">
      <c r="A25" s="1">
        <v>1.0709615486432822</v>
      </c>
      <c r="B25" s="1">
        <v>1.2899279123126692</v>
      </c>
      <c r="C25" s="1">
        <v>1.1173436955608063</v>
      </c>
      <c r="F25" s="1">
        <f t="shared" si="0"/>
        <v>1.1594110521722525</v>
      </c>
      <c r="G25">
        <f t="shared" si="1"/>
        <v>0.11538550157560747</v>
      </c>
      <c r="H25">
        <f t="shared" si="2"/>
        <v>6.6617850395256958E-2</v>
      </c>
      <c r="I25">
        <f t="shared" si="3"/>
        <v>115.94110521722524</v>
      </c>
      <c r="J25">
        <f t="shared" si="4"/>
        <v>6.6617850395256957</v>
      </c>
    </row>
    <row r="26" spans="1:10" x14ac:dyDescent="0.3">
      <c r="A26" s="1">
        <v>1.1146780576306652</v>
      </c>
      <c r="B26" s="1">
        <v>1.2443436741538287</v>
      </c>
      <c r="C26" s="1">
        <v>1.1510393734115514</v>
      </c>
      <c r="F26" s="1">
        <f t="shared" si="0"/>
        <v>1.1700203683986816</v>
      </c>
      <c r="G26">
        <f t="shared" si="1"/>
        <v>6.6884240708175252E-2</v>
      </c>
      <c r="H26">
        <f t="shared" si="2"/>
        <v>3.8615634377408711E-2</v>
      </c>
      <c r="I26">
        <f t="shared" si="3"/>
        <v>117.00203683986817</v>
      </c>
      <c r="J26">
        <f t="shared" si="4"/>
        <v>3.861563437740871</v>
      </c>
    </row>
    <row r="27" spans="1:10" x14ac:dyDescent="0.3">
      <c r="A27" s="1">
        <v>1.2209007882931091</v>
      </c>
      <c r="B27" s="1">
        <v>1.2848447057963892</v>
      </c>
      <c r="C27" s="1">
        <v>1.1418451491399042</v>
      </c>
      <c r="F27" s="1">
        <f t="shared" si="0"/>
        <v>1.2158635477431341</v>
      </c>
      <c r="G27">
        <f t="shared" si="1"/>
        <v>7.1632734453296903E-2</v>
      </c>
      <c r="H27">
        <f t="shared" si="2"/>
        <v>4.1357178519399948E-2</v>
      </c>
      <c r="I27">
        <f t="shared" si="3"/>
        <v>121.58635477431341</v>
      </c>
      <c r="J27">
        <f t="shared" si="4"/>
        <v>4.1357178519399946</v>
      </c>
    </row>
    <row r="28" spans="1:10" x14ac:dyDescent="0.3">
      <c r="A28" s="1">
        <v>1.0610172273150429</v>
      </c>
      <c r="B28" s="1">
        <v>1.3613676159557848</v>
      </c>
      <c r="C28" s="1">
        <v>1.1482460785256119</v>
      </c>
      <c r="F28" s="1">
        <f t="shared" si="0"/>
        <v>1.1902103072654799</v>
      </c>
      <c r="G28">
        <f t="shared" si="1"/>
        <v>0.15450998789547513</v>
      </c>
      <c r="H28">
        <f t="shared" si="2"/>
        <v>8.9206383103938386E-2</v>
      </c>
      <c r="I28">
        <f t="shared" si="3"/>
        <v>119.02103072654799</v>
      </c>
      <c r="J28">
        <f t="shared" si="4"/>
        <v>8.9206383103938389</v>
      </c>
    </row>
    <row r="29" spans="1:10" x14ac:dyDescent="0.3">
      <c r="A29" s="1">
        <v>1.1744959808703503</v>
      </c>
      <c r="B29" s="1">
        <v>1.2292011699869605</v>
      </c>
      <c r="C29" s="1">
        <v>1.1221006989374971</v>
      </c>
      <c r="F29" s="1">
        <f t="shared" si="0"/>
        <v>1.1752659499316025</v>
      </c>
      <c r="G29">
        <f t="shared" si="1"/>
        <v>5.3554386972690687E-2</v>
      </c>
      <c r="H29">
        <f t="shared" si="2"/>
        <v>3.0919639734968356E-2</v>
      </c>
      <c r="I29">
        <f t="shared" si="3"/>
        <v>117.52659499316024</v>
      </c>
      <c r="J29">
        <f t="shared" si="4"/>
        <v>3.0919639734968354</v>
      </c>
    </row>
    <row r="30" spans="1:10" x14ac:dyDescent="0.3">
      <c r="A30" s="1">
        <v>1.171639692805998</v>
      </c>
      <c r="B30" s="1">
        <v>1.2953942349914795</v>
      </c>
      <c r="C30" s="1">
        <v>1.0973483514721252</v>
      </c>
      <c r="F30" s="1">
        <f t="shared" si="0"/>
        <v>1.1881274264232011</v>
      </c>
      <c r="G30">
        <f t="shared" si="1"/>
        <v>0.10004712396972888</v>
      </c>
      <c r="H30">
        <f t="shared" si="2"/>
        <v>5.7762233955570834E-2</v>
      </c>
      <c r="I30">
        <f t="shared" si="3"/>
        <v>118.81274264232012</v>
      </c>
      <c r="J30">
        <f t="shared" si="4"/>
        <v>5.776223395557083</v>
      </c>
    </row>
    <row r="31" spans="1:10" x14ac:dyDescent="0.3">
      <c r="A31" s="1">
        <v>1.1490311559251247</v>
      </c>
      <c r="B31" s="1">
        <v>1.3147569657439697</v>
      </c>
      <c r="C31" s="1">
        <v>1.1415458214495935</v>
      </c>
      <c r="F31" s="1">
        <f t="shared" si="0"/>
        <v>1.2017779810395626</v>
      </c>
      <c r="G31">
        <f t="shared" si="1"/>
        <v>9.791422673279726E-2</v>
      </c>
      <c r="H31">
        <f t="shared" si="2"/>
        <v>5.6530805161674552E-2</v>
      </c>
      <c r="I31">
        <f t="shared" si="3"/>
        <v>120.17779810395626</v>
      </c>
      <c r="J31">
        <f t="shared" si="4"/>
        <v>5.6530805161674555</v>
      </c>
    </row>
    <row r="32" spans="1:10" x14ac:dyDescent="0.3">
      <c r="A32" s="1"/>
      <c r="B32" s="1"/>
      <c r="C32" s="1"/>
      <c r="F32" s="1"/>
    </row>
    <row r="33" spans="1:10" x14ac:dyDescent="0.3">
      <c r="A33" s="1"/>
      <c r="B33" s="1"/>
      <c r="C33" s="1"/>
      <c r="F33" s="1"/>
    </row>
    <row r="34" spans="1:10" x14ac:dyDescent="0.3">
      <c r="A34" s="1"/>
      <c r="B34" s="1"/>
      <c r="C34" s="1"/>
      <c r="F34" s="1"/>
    </row>
    <row r="35" spans="1:10" x14ac:dyDescent="0.3">
      <c r="A35" s="1"/>
      <c r="B35" s="1"/>
      <c r="C35" s="1"/>
      <c r="F35" s="1"/>
    </row>
    <row r="36" spans="1:10" x14ac:dyDescent="0.3">
      <c r="A36" s="1"/>
      <c r="B36" s="1"/>
      <c r="C36" s="1"/>
      <c r="F36" s="1"/>
    </row>
    <row r="37" spans="1:10" x14ac:dyDescent="0.3">
      <c r="A37" s="1"/>
      <c r="B37" s="1"/>
      <c r="C37" s="1"/>
      <c r="F37" s="1"/>
    </row>
    <row r="38" spans="1:10" x14ac:dyDescent="0.3">
      <c r="A38" s="1"/>
      <c r="B38" s="1"/>
      <c r="C38" s="1"/>
      <c r="F38" s="1"/>
    </row>
    <row r="39" spans="1:10" x14ac:dyDescent="0.3">
      <c r="A39" s="1"/>
      <c r="B39" s="1"/>
      <c r="C39" s="1"/>
      <c r="F39" s="1"/>
    </row>
    <row r="40" spans="1:10" x14ac:dyDescent="0.3">
      <c r="A40" s="1"/>
      <c r="B40" s="1"/>
      <c r="C40" s="1"/>
      <c r="F40" s="1"/>
    </row>
    <row r="41" spans="1:10" x14ac:dyDescent="0.3">
      <c r="A41" s="1"/>
      <c r="B41" s="1"/>
      <c r="C41" s="1"/>
      <c r="F41" s="1"/>
    </row>
    <row r="42" spans="1:10" x14ac:dyDescent="0.3">
      <c r="A42" s="1"/>
      <c r="B42" s="1"/>
      <c r="C42" s="1"/>
      <c r="F42" s="1"/>
    </row>
    <row r="43" spans="1:10" x14ac:dyDescent="0.3">
      <c r="A43" s="1"/>
      <c r="B43" s="1"/>
      <c r="C43" s="1"/>
      <c r="F43" s="1"/>
    </row>
    <row r="44" spans="1:10" x14ac:dyDescent="0.3">
      <c r="A44" s="1"/>
      <c r="B44" s="1"/>
      <c r="C44" s="1"/>
      <c r="F44" s="1"/>
    </row>
    <row r="45" spans="1:10" x14ac:dyDescent="0.3">
      <c r="A45" s="1"/>
      <c r="B45" s="1"/>
      <c r="C45" s="1"/>
      <c r="F45" s="1"/>
    </row>
    <row r="46" spans="1:10" x14ac:dyDescent="0.3">
      <c r="A46" s="1"/>
      <c r="B46" s="1"/>
      <c r="C46" s="1"/>
      <c r="F46" s="1"/>
    </row>
    <row r="47" spans="1:10" x14ac:dyDescent="0.3">
      <c r="A47" s="1">
        <v>1.02435231395515</v>
      </c>
      <c r="B47" s="1">
        <v>1.2651287833517351</v>
      </c>
      <c r="C47" s="1">
        <v>1.162590691905858</v>
      </c>
      <c r="F47" s="1">
        <f t="shared" si="0"/>
        <v>1.1506905964042478</v>
      </c>
      <c r="G47">
        <f t="shared" si="1"/>
        <v>0.12082854074465083</v>
      </c>
      <c r="H47">
        <f t="shared" si="2"/>
        <v>6.976039052471382E-2</v>
      </c>
      <c r="I47">
        <f t="shared" si="3"/>
        <v>115.06905964042477</v>
      </c>
      <c r="J47">
        <f t="shared" si="4"/>
        <v>6.976039052471382</v>
      </c>
    </row>
    <row r="48" spans="1:10" x14ac:dyDescent="0.3">
      <c r="A48" s="1">
        <v>1.0799587601795324</v>
      </c>
      <c r="B48" s="1">
        <v>1.2720441143633334</v>
      </c>
      <c r="C48" s="1">
        <v>1.1667751394630443</v>
      </c>
      <c r="F48" s="1">
        <f t="shared" si="0"/>
        <v>1.1729260046686367</v>
      </c>
      <c r="G48">
        <f t="shared" si="1"/>
        <v>9.6190283709229676E-2</v>
      </c>
      <c r="H48">
        <f t="shared" si="2"/>
        <v>5.5535486192950234E-2</v>
      </c>
      <c r="I48">
        <f t="shared" si="3"/>
        <v>117.29260046686368</v>
      </c>
      <c r="J48">
        <f t="shared" si="4"/>
        <v>5.5535486192950234</v>
      </c>
    </row>
    <row r="49" spans="1:10" x14ac:dyDescent="0.3">
      <c r="A49" s="1">
        <v>0.96874586773076743</v>
      </c>
      <c r="B49" s="1">
        <v>1.2582134523401365</v>
      </c>
      <c r="C49" s="1">
        <v>1.1584062443486713</v>
      </c>
      <c r="F49" s="1">
        <f t="shared" si="0"/>
        <v>1.1284551881398583</v>
      </c>
      <c r="G49">
        <f t="shared" si="1"/>
        <v>0.14703968838688738</v>
      </c>
      <c r="H49">
        <f t="shared" si="2"/>
        <v>8.4893403671728124E-2</v>
      </c>
      <c r="I49">
        <f t="shared" si="3"/>
        <v>112.84551881398583</v>
      </c>
      <c r="J49">
        <f t="shared" si="4"/>
        <v>8.4893403671728116</v>
      </c>
    </row>
    <row r="50" spans="1:10" x14ac:dyDescent="0.3">
      <c r="A50" s="1">
        <v>1.1911716526282976</v>
      </c>
      <c r="B50" s="1">
        <v>1.2858747763865304</v>
      </c>
      <c r="C50" s="1">
        <v>1.1751440345774176</v>
      </c>
      <c r="F50" s="1">
        <f t="shared" si="0"/>
        <v>1.2173968211974151</v>
      </c>
      <c r="G50">
        <f t="shared" si="1"/>
        <v>5.984265949352581E-2</v>
      </c>
      <c r="H50">
        <f t="shared" si="2"/>
        <v>3.4550175567610239E-2</v>
      </c>
      <c r="I50">
        <f t="shared" si="3"/>
        <v>121.73968211974152</v>
      </c>
      <c r="J50">
        <f t="shared" si="4"/>
        <v>3.4550175567610237</v>
      </c>
    </row>
    <row r="51" spans="1:10" x14ac:dyDescent="0.3">
      <c r="A51" s="1">
        <v>1.1371311001229654</v>
      </c>
      <c r="B51" s="1">
        <v>1.3583424343428614</v>
      </c>
      <c r="C51" s="1">
        <v>1.2105565954168667</v>
      </c>
      <c r="F51" s="1">
        <f t="shared" si="0"/>
        <v>1.2353433766275643</v>
      </c>
      <c r="G51">
        <f t="shared" si="1"/>
        <v>0.11266943680043354</v>
      </c>
      <c r="H51">
        <f t="shared" si="2"/>
        <v>6.5049729666173839E-2</v>
      </c>
      <c r="I51">
        <f t="shared" si="3"/>
        <v>123.53433766275643</v>
      </c>
      <c r="J51">
        <f t="shared" si="4"/>
        <v>6.5049729666173839</v>
      </c>
    </row>
    <row r="52" spans="1:10" x14ac:dyDescent="0.3">
      <c r="A52" s="1">
        <v>1.1453830416829387</v>
      </c>
      <c r="B52" s="1">
        <v>1.3285079425666546</v>
      </c>
      <c r="C52" s="1">
        <v>1.2265525404545237</v>
      </c>
      <c r="F52" s="1">
        <f t="shared" si="0"/>
        <v>1.2334811749013723</v>
      </c>
      <c r="G52">
        <f t="shared" si="1"/>
        <v>9.1758851411682565E-2</v>
      </c>
      <c r="H52">
        <f t="shared" si="2"/>
        <v>5.2976997563065807E-2</v>
      </c>
      <c r="I52">
        <f t="shared" si="3"/>
        <v>123.34811749013723</v>
      </c>
      <c r="J52">
        <f t="shared" si="4"/>
        <v>5.2976997563065806</v>
      </c>
    </row>
    <row r="53" spans="1:10" x14ac:dyDescent="0.3">
      <c r="A53" s="1">
        <v>1.2435690856529054</v>
      </c>
      <c r="B53" s="1">
        <v>1.300573115117869</v>
      </c>
      <c r="C53" s="1">
        <v>1.1921478420724652</v>
      </c>
      <c r="F53" s="1">
        <f t="shared" si="0"/>
        <v>1.2454300142810799</v>
      </c>
      <c r="G53">
        <f t="shared" si="1"/>
        <v>5.4236585901603018E-2</v>
      </c>
      <c r="H53">
        <f t="shared" si="2"/>
        <v>3.1313507470216766E-2</v>
      </c>
      <c r="I53">
        <f t="shared" si="3"/>
        <v>124.54300142810798</v>
      </c>
      <c r="J53">
        <f t="shared" si="4"/>
        <v>3.1313507470216764</v>
      </c>
    </row>
    <row r="54" spans="1:10" x14ac:dyDescent="0.3">
      <c r="A54" s="1">
        <v>1.180424304168245</v>
      </c>
      <c r="B54" s="1">
        <v>1.3168504411377293</v>
      </c>
      <c r="C54" s="1">
        <v>1.2022846671738838</v>
      </c>
      <c r="F54" s="1">
        <f t="shared" si="0"/>
        <v>1.2331864708266194</v>
      </c>
      <c r="G54">
        <f t="shared" si="1"/>
        <v>7.3274919405266425E-2</v>
      </c>
      <c r="H54">
        <f t="shared" si="2"/>
        <v>4.2305294443478705E-2</v>
      </c>
      <c r="I54">
        <f t="shared" si="3"/>
        <v>123.31864708266194</v>
      </c>
      <c r="J54">
        <f t="shared" si="4"/>
        <v>4.2305294443478703</v>
      </c>
    </row>
    <row r="55" spans="1:10" x14ac:dyDescent="0.3">
      <c r="A55" s="1">
        <v>1.1313256017544084</v>
      </c>
      <c r="B55" s="1">
        <v>1.3640426177351281</v>
      </c>
      <c r="C55" s="1">
        <v>1.2189489004463683</v>
      </c>
      <c r="F55" s="1">
        <f t="shared" si="0"/>
        <v>1.2381057066453016</v>
      </c>
      <c r="G55">
        <f t="shared" si="1"/>
        <v>0.11753527044913054</v>
      </c>
      <c r="H55">
        <f t="shared" si="2"/>
        <v>6.7859020033080988E-2</v>
      </c>
      <c r="I55">
        <f t="shared" si="3"/>
        <v>123.81057066453016</v>
      </c>
      <c r="J55">
        <f t="shared" si="4"/>
        <v>6.7859020033080988</v>
      </c>
    </row>
    <row r="56" spans="1:10" x14ac:dyDescent="0.3">
      <c r="A56" s="1">
        <v>1.1634139680203992</v>
      </c>
      <c r="B56" s="1">
        <v>1.3978394618518188</v>
      </c>
      <c r="C56" s="1">
        <v>1.2080245479824276</v>
      </c>
      <c r="F56" s="1">
        <f t="shared" si="0"/>
        <v>1.2564259926182153</v>
      </c>
      <c r="G56">
        <f t="shared" si="1"/>
        <v>0.12448233979826075</v>
      </c>
      <c r="H56">
        <f t="shared" si="2"/>
        <v>7.1869912391880314E-2</v>
      </c>
      <c r="I56">
        <f t="shared" si="3"/>
        <v>125.64259926182153</v>
      </c>
      <c r="J56">
        <f t="shared" si="4"/>
        <v>7.1869912391880311</v>
      </c>
    </row>
    <row r="57" spans="1:10" x14ac:dyDescent="0.3">
      <c r="A57" s="1">
        <v>1.1893634717869019</v>
      </c>
      <c r="B57" s="1">
        <v>1.2944930559486507</v>
      </c>
      <c r="C57" s="1">
        <v>1.2210123176802246</v>
      </c>
      <c r="F57" s="1">
        <f t="shared" si="0"/>
        <v>1.2349562818052588</v>
      </c>
      <c r="G57">
        <f t="shared" si="1"/>
        <v>5.3934061298457237E-2</v>
      </c>
      <c r="H57">
        <f t="shared" si="2"/>
        <v>3.1138844809154066E-2</v>
      </c>
      <c r="I57">
        <f t="shared" si="3"/>
        <v>123.49562818052588</v>
      </c>
      <c r="J57">
        <f t="shared" si="4"/>
        <v>3.1138844809154067</v>
      </c>
    </row>
    <row r="58" spans="1:10" x14ac:dyDescent="0.3">
      <c r="A58" s="1">
        <v>1.1791441893689709</v>
      </c>
      <c r="B58" s="1">
        <v>1.2812150227840857</v>
      </c>
      <c r="C58" s="1">
        <v>1.261590929965607</v>
      </c>
      <c r="F58" s="1">
        <f t="shared" si="0"/>
        <v>1.2406500473728876</v>
      </c>
      <c r="G58">
        <f t="shared" si="1"/>
        <v>5.4161833253090347E-2</v>
      </c>
      <c r="H58">
        <f t="shared" si="2"/>
        <v>3.1270349008475334E-2</v>
      </c>
      <c r="I58">
        <f t="shared" si="3"/>
        <v>124.06500473728876</v>
      </c>
      <c r="J58">
        <f t="shared" si="4"/>
        <v>3.1270349008475335</v>
      </c>
    </row>
    <row r="59" spans="1:10" x14ac:dyDescent="0.3">
      <c r="A59" s="1">
        <v>1.1986716894365974</v>
      </c>
      <c r="B59" s="1">
        <v>1.3963143808778695</v>
      </c>
      <c r="C59" s="1">
        <v>1.2460349036481682</v>
      </c>
      <c r="F59" s="1">
        <f t="shared" si="0"/>
        <v>1.2803403246542115</v>
      </c>
      <c r="G59">
        <f t="shared" si="1"/>
        <v>0.10319062361880994</v>
      </c>
      <c r="H59">
        <f t="shared" si="2"/>
        <v>5.9577134324165282E-2</v>
      </c>
      <c r="I59">
        <f t="shared" si="3"/>
        <v>128.03403246542115</v>
      </c>
      <c r="J59">
        <f t="shared" si="4"/>
        <v>5.9577134324165284</v>
      </c>
    </row>
    <row r="60" spans="1:10" x14ac:dyDescent="0.3">
      <c r="A60" s="1">
        <v>1.1976010110243978</v>
      </c>
      <c r="B60" s="1">
        <v>1.3820436811719006</v>
      </c>
      <c r="C60" s="1">
        <v>1.2229802445455193</v>
      </c>
      <c r="F60" s="1">
        <f t="shared" si="0"/>
        <v>1.2675416455806061</v>
      </c>
      <c r="G60">
        <f t="shared" si="1"/>
        <v>9.9970313040634667E-2</v>
      </c>
      <c r="H60">
        <f t="shared" si="2"/>
        <v>5.7717887144981585E-2</v>
      </c>
      <c r="I60">
        <f t="shared" si="3"/>
        <v>126.75416455806061</v>
      </c>
      <c r="J60">
        <f t="shared" si="4"/>
        <v>5.7717887144981583</v>
      </c>
    </row>
    <row r="61" spans="1:10" x14ac:dyDescent="0.3">
      <c r="A61" s="1">
        <v>1.2646187895596936</v>
      </c>
      <c r="B61" s="1">
        <v>1.332096957668623</v>
      </c>
      <c r="C61" s="1">
        <v>1.2097612584899355</v>
      </c>
      <c r="F61" s="1">
        <f t="shared" si="0"/>
        <v>1.2688256685727508</v>
      </c>
      <c r="G61">
        <f t="shared" si="1"/>
        <v>6.127625312188608E-2</v>
      </c>
      <c r="H61">
        <f t="shared" si="2"/>
        <v>3.5377861234852578E-2</v>
      </c>
      <c r="I61">
        <f t="shared" si="3"/>
        <v>126.88256685727508</v>
      </c>
      <c r="J61">
        <f t="shared" si="4"/>
        <v>3.5377861234852577</v>
      </c>
    </row>
    <row r="62" spans="1:10" x14ac:dyDescent="0.3">
      <c r="A62" s="1">
        <v>1.2790823995318761</v>
      </c>
      <c r="B62" s="1">
        <v>1.3013245862291991</v>
      </c>
      <c r="C62" s="1">
        <v>1.2114409007970914</v>
      </c>
      <c r="F62" s="1">
        <f t="shared" si="0"/>
        <v>1.2639492955193889</v>
      </c>
      <c r="G62">
        <f t="shared" si="1"/>
        <v>4.681375176701915E-2</v>
      </c>
      <c r="H62">
        <f t="shared" si="2"/>
        <v>2.7027932184464826E-2</v>
      </c>
      <c r="I62">
        <f t="shared" si="3"/>
        <v>126.3949295519389</v>
      </c>
      <c r="J62">
        <f t="shared" si="4"/>
        <v>2.7027932184464825</v>
      </c>
    </row>
    <row r="63" spans="1:10" x14ac:dyDescent="0.3">
      <c r="A63" s="1">
        <v>1.1461985152632712</v>
      </c>
      <c r="B63" s="1">
        <v>1.2281633918326151</v>
      </c>
      <c r="C63" s="1">
        <v>1.1472648003421826</v>
      </c>
      <c r="F63" s="1">
        <f t="shared" si="0"/>
        <v>1.173875569146023</v>
      </c>
      <c r="G63">
        <f t="shared" si="1"/>
        <v>4.701765636445026E-2</v>
      </c>
      <c r="H63">
        <f t="shared" si="2"/>
        <v>2.7145656558680679E-2</v>
      </c>
      <c r="I63">
        <f t="shared" si="3"/>
        <v>117.3875569146023</v>
      </c>
      <c r="J63">
        <f t="shared" si="4"/>
        <v>2.7145656558680678</v>
      </c>
    </row>
    <row r="64" spans="1:10" x14ac:dyDescent="0.3">
      <c r="A64" s="1">
        <v>1.1185335806996</v>
      </c>
      <c r="B64" s="1">
        <v>1.3458859720268577</v>
      </c>
      <c r="C64" s="1">
        <v>1.252466983319926</v>
      </c>
      <c r="F64" s="1">
        <f t="shared" si="0"/>
        <v>1.2389621786821279</v>
      </c>
      <c r="G64">
        <f t="shared" si="1"/>
        <v>0.11427625419038048</v>
      </c>
      <c r="H64">
        <f t="shared" si="2"/>
        <v>6.5977426118798269E-2</v>
      </c>
      <c r="I64">
        <f t="shared" si="3"/>
        <v>123.89621786821279</v>
      </c>
      <c r="J64">
        <f t="shared" si="4"/>
        <v>6.597742611879827</v>
      </c>
    </row>
    <row r="65" spans="1:10" x14ac:dyDescent="0.3">
      <c r="A65" s="1">
        <v>1.1943348370248519</v>
      </c>
      <c r="B65" s="1">
        <v>1.3926544221162658</v>
      </c>
      <c r="C65" s="1">
        <v>1.2252165855493427</v>
      </c>
      <c r="F65" s="1">
        <f t="shared" si="0"/>
        <v>1.2707352815634867</v>
      </c>
      <c r="G65">
        <f t="shared" si="1"/>
        <v>0.10670814506319883</v>
      </c>
      <c r="H65">
        <f t="shared" si="2"/>
        <v>6.1607976276963482E-2</v>
      </c>
      <c r="I65">
        <f t="shared" si="3"/>
        <v>127.07352815634867</v>
      </c>
      <c r="J65">
        <f t="shared" si="4"/>
        <v>6.1607976276963479</v>
      </c>
    </row>
    <row r="66" spans="1:10" x14ac:dyDescent="0.3">
      <c r="A66" s="1">
        <v>1.2482702245393273</v>
      </c>
      <c r="B66" s="1">
        <v>1.4741054432836687</v>
      </c>
      <c r="C66" s="1">
        <v>1.1884328063392511</v>
      </c>
      <c r="F66" s="1">
        <f t="shared" si="0"/>
        <v>1.303602824720749</v>
      </c>
      <c r="G66">
        <f t="shared" si="1"/>
        <v>0.15066016844814042</v>
      </c>
      <c r="H66">
        <f t="shared" si="2"/>
        <v>8.6983688809688237E-2</v>
      </c>
      <c r="I66">
        <f t="shared" si="3"/>
        <v>130.36028247207489</v>
      </c>
      <c r="J66">
        <f t="shared" si="4"/>
        <v>8.6983688809688235</v>
      </c>
    </row>
    <row r="67" spans="1:10" x14ac:dyDescent="0.3">
      <c r="A67" s="1">
        <v>1.2017526730091459</v>
      </c>
      <c r="B67" s="1">
        <v>1.455919496920729</v>
      </c>
      <c r="C67" s="1">
        <v>1.164180389350828</v>
      </c>
      <c r="F67" s="1">
        <f t="shared" ref="F67:F96" si="5">AVERAGE(A67:D67)</f>
        <v>1.2739508530935677</v>
      </c>
      <c r="G67">
        <f t="shared" ref="G67:G96" si="6">STDEV(A67:D67)</f>
        <v>0.15870526023748407</v>
      </c>
      <c r="H67">
        <f t="shared" ref="H67:H96" si="7">G67/SQRT(3)</f>
        <v>9.1628524719921042E-2</v>
      </c>
      <c r="I67">
        <f t="shared" ref="I67:I96" si="8">F67*100</f>
        <v>127.39508530935677</v>
      </c>
      <c r="J67">
        <f t="shared" ref="J67:J96" si="9">H67*100</f>
        <v>9.162852471992105</v>
      </c>
    </row>
    <row r="68" spans="1:10" x14ac:dyDescent="0.3">
      <c r="A68" s="1">
        <v>1.3250842772520126</v>
      </c>
      <c r="B68" s="1">
        <v>1.3385555332577894</v>
      </c>
      <c r="C68" s="1">
        <v>1.1754246714404009</v>
      </c>
      <c r="F68" s="1">
        <f t="shared" si="5"/>
        <v>1.2796881606500676</v>
      </c>
      <c r="G68">
        <f t="shared" si="6"/>
        <v>9.0545707083351107E-2</v>
      </c>
      <c r="H68">
        <f t="shared" si="7"/>
        <v>5.2276588358537768E-2</v>
      </c>
      <c r="I68">
        <f t="shared" si="8"/>
        <v>127.96881606500676</v>
      </c>
      <c r="J68">
        <f t="shared" si="9"/>
        <v>5.2276588358537772</v>
      </c>
    </row>
    <row r="69" spans="1:10" x14ac:dyDescent="0.3">
      <c r="A69" s="1">
        <v>1.2107756393753097</v>
      </c>
      <c r="B69" s="1">
        <v>1.3189616439742977</v>
      </c>
      <c r="C69" s="1">
        <v>1.1985064728448196</v>
      </c>
      <c r="F69" s="1">
        <f t="shared" si="5"/>
        <v>1.2427479187314756</v>
      </c>
      <c r="G69">
        <f t="shared" si="6"/>
        <v>6.6287495414893302E-2</v>
      </c>
      <c r="H69">
        <f t="shared" si="7"/>
        <v>3.8271103321694734E-2</v>
      </c>
      <c r="I69">
        <f t="shared" si="8"/>
        <v>124.27479187314756</v>
      </c>
      <c r="J69">
        <f t="shared" si="9"/>
        <v>3.8271103321694735</v>
      </c>
    </row>
    <row r="70" spans="1:10" x14ac:dyDescent="0.3">
      <c r="A70" s="1">
        <v>1.3395712543403031</v>
      </c>
      <c r="B70" s="1">
        <v>1.3977395953426834</v>
      </c>
      <c r="C70" s="1">
        <v>1.2582598191494103</v>
      </c>
      <c r="F70" s="1">
        <f t="shared" si="5"/>
        <v>1.331856889610799</v>
      </c>
      <c r="G70">
        <f t="shared" si="6"/>
        <v>7.0059157567845851E-2</v>
      </c>
      <c r="H70">
        <f t="shared" si="7"/>
        <v>4.0448673480994214E-2</v>
      </c>
      <c r="I70">
        <f t="shared" si="8"/>
        <v>133.1856889610799</v>
      </c>
      <c r="J70">
        <f t="shared" si="9"/>
        <v>4.0448673480994213</v>
      </c>
    </row>
    <row r="71" spans="1:10" x14ac:dyDescent="0.3">
      <c r="A71" s="1">
        <v>1.2776034691617413</v>
      </c>
      <c r="B71" s="1">
        <v>1.3125382946772968</v>
      </c>
      <c r="C71" s="1">
        <v>1.2050528389075978</v>
      </c>
      <c r="F71" s="1">
        <f t="shared" si="5"/>
        <v>1.265064867582212</v>
      </c>
      <c r="G71">
        <f t="shared" si="6"/>
        <v>5.4828762503658673E-2</v>
      </c>
      <c r="H71">
        <f t="shared" si="7"/>
        <v>3.1655400790821395E-2</v>
      </c>
      <c r="I71">
        <f t="shared" si="8"/>
        <v>126.5064867582212</v>
      </c>
      <c r="J71">
        <f t="shared" si="9"/>
        <v>3.1655400790821395</v>
      </c>
    </row>
    <row r="72" spans="1:10" x14ac:dyDescent="0.3">
      <c r="A72" s="1">
        <v>1.3648578929870314</v>
      </c>
      <c r="B72" s="1">
        <v>1.3590359315530791</v>
      </c>
      <c r="C72" s="1">
        <v>1.2271214618756459</v>
      </c>
      <c r="F72" s="1">
        <f t="shared" si="5"/>
        <v>1.3170050954719186</v>
      </c>
      <c r="G72">
        <f t="shared" si="6"/>
        <v>7.7895920946390959E-2</v>
      </c>
      <c r="H72">
        <f t="shared" si="7"/>
        <v>4.4973230927172633E-2</v>
      </c>
      <c r="I72">
        <f t="shared" si="8"/>
        <v>131.70050954719187</v>
      </c>
      <c r="J72">
        <f t="shared" si="9"/>
        <v>4.4973230927172629</v>
      </c>
    </row>
    <row r="73" spans="1:10" x14ac:dyDescent="0.3">
      <c r="A73" s="1">
        <v>1.253903307586735</v>
      </c>
      <c r="B73" s="1">
        <v>1.2705998683506052</v>
      </c>
      <c r="C73" s="1">
        <v>1.2380204964018591</v>
      </c>
      <c r="F73" s="1">
        <f t="shared" si="5"/>
        <v>1.2541745574463998</v>
      </c>
      <c r="G73">
        <f t="shared" si="6"/>
        <v>1.6291379668661066E-2</v>
      </c>
      <c r="H73">
        <f t="shared" si="7"/>
        <v>9.4058324371718623E-3</v>
      </c>
      <c r="I73">
        <f t="shared" si="8"/>
        <v>125.41745574463998</v>
      </c>
      <c r="J73">
        <f t="shared" si="9"/>
        <v>0.94058324371718627</v>
      </c>
    </row>
    <row r="74" spans="1:10" x14ac:dyDescent="0.3">
      <c r="A74" s="1">
        <v>1.2453111320221624</v>
      </c>
      <c r="B74" s="1">
        <v>1.2802864868735608</v>
      </c>
      <c r="C74" s="1">
        <v>1.2346993972214892</v>
      </c>
      <c r="F74" s="1">
        <f t="shared" si="5"/>
        <v>1.2534323387057376</v>
      </c>
      <c r="G74">
        <f t="shared" si="6"/>
        <v>2.3853955316351875E-2</v>
      </c>
      <c r="H74">
        <f t="shared" si="7"/>
        <v>1.377208752313306E-2</v>
      </c>
      <c r="I74">
        <f t="shared" si="8"/>
        <v>125.34323387057375</v>
      </c>
      <c r="J74">
        <f t="shared" si="9"/>
        <v>1.3772087523133061</v>
      </c>
    </row>
    <row r="75" spans="1:10" x14ac:dyDescent="0.3">
      <c r="A75" s="1">
        <v>1.2309290378024169</v>
      </c>
      <c r="B75" s="1">
        <v>1.3616695550474807</v>
      </c>
      <c r="C75" s="1">
        <v>1.2115567563667065</v>
      </c>
      <c r="F75" s="1">
        <f t="shared" si="5"/>
        <v>1.2680517830722013</v>
      </c>
      <c r="G75">
        <f t="shared" si="6"/>
        <v>8.1651924314235472E-2</v>
      </c>
      <c r="H75">
        <f t="shared" si="7"/>
        <v>4.7141760482674801E-2</v>
      </c>
      <c r="I75">
        <f t="shared" si="8"/>
        <v>126.80517830722013</v>
      </c>
      <c r="J75">
        <f t="shared" si="9"/>
        <v>4.7141760482674799</v>
      </c>
    </row>
    <row r="76" spans="1:10" x14ac:dyDescent="0.3">
      <c r="A76" s="1">
        <v>1.299729828322213</v>
      </c>
      <c r="B76" s="1">
        <v>1.4120037679946971</v>
      </c>
      <c r="C76" s="1">
        <v>1.1912070684684632</v>
      </c>
      <c r="F76" s="1">
        <f t="shared" si="5"/>
        <v>1.3009802215951245</v>
      </c>
      <c r="G76">
        <f t="shared" si="6"/>
        <v>0.11040366045979727</v>
      </c>
      <c r="H76">
        <f t="shared" si="7"/>
        <v>6.3741583085984002E-2</v>
      </c>
      <c r="I76">
        <f t="shared" si="8"/>
        <v>130.09802215951245</v>
      </c>
      <c r="J76">
        <f t="shared" si="9"/>
        <v>6.3741583085984006</v>
      </c>
    </row>
    <row r="77" spans="1:10" x14ac:dyDescent="0.3">
      <c r="A77" s="1">
        <v>1.1963376450679026</v>
      </c>
      <c r="B77" s="1">
        <v>1.2339670522553636</v>
      </c>
      <c r="C77" s="1">
        <v>1.1965949694081168</v>
      </c>
      <c r="F77" s="1">
        <f t="shared" si="5"/>
        <v>1.2089665555771276</v>
      </c>
      <c r="G77">
        <f t="shared" si="6"/>
        <v>2.1651447516803143E-2</v>
      </c>
      <c r="H77">
        <f t="shared" si="7"/>
        <v>1.2500469052171349E-2</v>
      </c>
      <c r="I77">
        <f t="shared" si="8"/>
        <v>120.89665555771276</v>
      </c>
      <c r="J77">
        <f t="shared" si="9"/>
        <v>1.2500469052171348</v>
      </c>
    </row>
    <row r="78" spans="1:10" x14ac:dyDescent="0.3">
      <c r="A78" s="1">
        <v>1.3077301481290189</v>
      </c>
      <c r="B78" s="1">
        <v>1.4100208538907186</v>
      </c>
      <c r="C78" s="1">
        <v>1.1923329885668867</v>
      </c>
      <c r="F78" s="1">
        <f t="shared" si="5"/>
        <v>1.3033613301955416</v>
      </c>
      <c r="G78">
        <f t="shared" si="6"/>
        <v>0.10890967176937776</v>
      </c>
      <c r="H78">
        <f t="shared" si="7"/>
        <v>6.2879028313404042E-2</v>
      </c>
      <c r="I78">
        <f t="shared" si="8"/>
        <v>130.33613301955415</v>
      </c>
      <c r="J78">
        <f t="shared" si="9"/>
        <v>6.2879028313404044</v>
      </c>
    </row>
    <row r="79" spans="1:10" x14ac:dyDescent="0.3">
      <c r="A79" s="1">
        <v>1.2560777314677987</v>
      </c>
      <c r="B79" s="1">
        <v>1.2942662989408464</v>
      </c>
      <c r="C79" s="1">
        <v>1.2079973189367064</v>
      </c>
      <c r="F79" s="1">
        <f t="shared" si="5"/>
        <v>1.2527804497817838</v>
      </c>
      <c r="G79">
        <f t="shared" si="6"/>
        <v>4.3228905579789742E-2</v>
      </c>
      <c r="H79">
        <f t="shared" si="7"/>
        <v>2.4958220273264525E-2</v>
      </c>
      <c r="I79">
        <f t="shared" si="8"/>
        <v>125.27804497817839</v>
      </c>
      <c r="J79">
        <f t="shared" si="9"/>
        <v>2.4958220273264526</v>
      </c>
    </row>
    <row r="80" spans="1:10" x14ac:dyDescent="0.3">
      <c r="A80" s="1">
        <v>1.1519705556535187</v>
      </c>
      <c r="B80" s="1">
        <v>1.3833692573355589</v>
      </c>
      <c r="C80" s="1">
        <v>1.2265708535744759</v>
      </c>
      <c r="F80" s="1">
        <f t="shared" si="5"/>
        <v>1.253970222187851</v>
      </c>
      <c r="G80">
        <f t="shared" si="6"/>
        <v>0.11810750964837999</v>
      </c>
      <c r="H80">
        <f t="shared" si="7"/>
        <v>6.8189402488808518E-2</v>
      </c>
      <c r="I80">
        <f t="shared" si="8"/>
        <v>125.39702221878511</v>
      </c>
      <c r="J80">
        <f t="shared" si="9"/>
        <v>6.8189402488808515</v>
      </c>
    </row>
    <row r="81" spans="1:10" x14ac:dyDescent="0.3">
      <c r="A81" s="1">
        <v>1.1972851514727607</v>
      </c>
      <c r="B81" s="1">
        <v>1.3192353164894421</v>
      </c>
      <c r="C81" s="1">
        <v>1.2615531525691572</v>
      </c>
      <c r="F81" s="1">
        <f t="shared" si="5"/>
        <v>1.2593578735104536</v>
      </c>
      <c r="G81">
        <f t="shared" si="6"/>
        <v>6.100471395317042E-2</v>
      </c>
      <c r="H81">
        <f t="shared" si="7"/>
        <v>3.5221088022699062E-2</v>
      </c>
      <c r="I81">
        <f t="shared" si="8"/>
        <v>125.93578735104536</v>
      </c>
      <c r="J81">
        <f t="shared" si="9"/>
        <v>3.5221088022699063</v>
      </c>
    </row>
    <row r="82" spans="1:10" x14ac:dyDescent="0.3">
      <c r="A82" s="1">
        <v>1.3106600869224703</v>
      </c>
      <c r="B82" s="1">
        <v>1.3334403605635903</v>
      </c>
      <c r="C82" s="1">
        <v>1.2583591859631156</v>
      </c>
      <c r="F82" s="1">
        <f t="shared" si="5"/>
        <v>1.300819877816392</v>
      </c>
      <c r="G82">
        <f t="shared" si="6"/>
        <v>3.8495687827148253E-2</v>
      </c>
      <c r="H82">
        <f t="shared" si="7"/>
        <v>2.2225495729643847E-2</v>
      </c>
      <c r="I82">
        <f t="shared" si="8"/>
        <v>130.08198778163919</v>
      </c>
      <c r="J82">
        <f t="shared" si="9"/>
        <v>2.2225495729643847</v>
      </c>
    </row>
    <row r="83" spans="1:10" x14ac:dyDescent="0.3">
      <c r="A83" s="1">
        <v>1.3560823211251141</v>
      </c>
      <c r="B83" s="1">
        <v>1.2434083910864282</v>
      </c>
      <c r="C83" s="1">
        <v>1.2559607695359947</v>
      </c>
      <c r="F83" s="1">
        <f t="shared" si="5"/>
        <v>1.2851504939158458</v>
      </c>
      <c r="G83">
        <f t="shared" si="6"/>
        <v>6.1748551680338375E-2</v>
      </c>
      <c r="H83">
        <f t="shared" si="7"/>
        <v>3.5650542934712884E-2</v>
      </c>
      <c r="I83">
        <f t="shared" si="8"/>
        <v>128.51504939158457</v>
      </c>
      <c r="J83">
        <f t="shared" si="9"/>
        <v>3.5650542934712885</v>
      </c>
    </row>
    <row r="84" spans="1:10" x14ac:dyDescent="0.3">
      <c r="A84" s="1">
        <v>1.3651841532303255</v>
      </c>
      <c r="B84" s="1">
        <v>1.2660181395146273</v>
      </c>
      <c r="C84" s="1">
        <v>1.2623439234839997</v>
      </c>
      <c r="F84" s="1">
        <f t="shared" si="5"/>
        <v>1.2978487387429842</v>
      </c>
      <c r="G84">
        <f t="shared" si="6"/>
        <v>5.8343110124473768E-2</v>
      </c>
      <c r="H84">
        <f t="shared" si="7"/>
        <v>3.3684410335724911E-2</v>
      </c>
      <c r="I84">
        <f t="shared" si="8"/>
        <v>129.78487387429843</v>
      </c>
      <c r="J84">
        <f t="shared" si="9"/>
        <v>3.3684410335724912</v>
      </c>
    </row>
    <row r="85" spans="1:10" x14ac:dyDescent="0.3">
      <c r="A85" s="1">
        <v>1.3277560361070264</v>
      </c>
      <c r="B85" s="1">
        <v>1.3468317888079242</v>
      </c>
      <c r="C85" s="1">
        <v>1.2359477999999273</v>
      </c>
      <c r="F85" s="1">
        <f t="shared" si="5"/>
        <v>1.3035118749716259</v>
      </c>
      <c r="G85">
        <f t="shared" si="6"/>
        <v>5.9284477355901859E-2</v>
      </c>
      <c r="H85">
        <f t="shared" si="7"/>
        <v>3.4227908960196216E-2</v>
      </c>
      <c r="I85">
        <f t="shared" si="8"/>
        <v>130.35118749716258</v>
      </c>
      <c r="J85">
        <f t="shared" si="9"/>
        <v>3.4227908960196216</v>
      </c>
    </row>
    <row r="86" spans="1:10" x14ac:dyDescent="0.3">
      <c r="A86" s="1">
        <v>1.2820490851961328</v>
      </c>
      <c r="B86" s="1">
        <v>1.1992733058103671</v>
      </c>
      <c r="C86" s="1">
        <v>1.245620902842252</v>
      </c>
      <c r="F86" s="1">
        <f t="shared" si="5"/>
        <v>1.2423144312829173</v>
      </c>
      <c r="G86">
        <f t="shared" si="6"/>
        <v>4.1486828980530167E-2</v>
      </c>
      <c r="H86">
        <f t="shared" si="7"/>
        <v>2.395243187973306E-2</v>
      </c>
      <c r="I86">
        <f t="shared" si="8"/>
        <v>124.23144312829173</v>
      </c>
      <c r="J86">
        <f t="shared" si="9"/>
        <v>2.395243187973306</v>
      </c>
    </row>
    <row r="87" spans="1:10" x14ac:dyDescent="0.3">
      <c r="A87" s="1">
        <v>1.2988713514621575</v>
      </c>
      <c r="B87" s="1">
        <v>1.3089169929352775</v>
      </c>
      <c r="C87" s="1">
        <v>1.2455050472726368</v>
      </c>
      <c r="F87" s="1">
        <f t="shared" si="5"/>
        <v>1.2844311305566907</v>
      </c>
      <c r="G87">
        <f t="shared" si="6"/>
        <v>3.4083114558816921E-2</v>
      </c>
      <c r="H87">
        <f t="shared" si="7"/>
        <v>1.9677895365353804E-2</v>
      </c>
      <c r="I87">
        <f t="shared" si="8"/>
        <v>128.44311305566907</v>
      </c>
      <c r="J87">
        <f t="shared" si="9"/>
        <v>1.9677895365353804</v>
      </c>
    </row>
    <row r="88" spans="1:10" x14ac:dyDescent="0.3">
      <c r="A88" s="1">
        <v>1.3563280673482685</v>
      </c>
      <c r="B88" s="1">
        <v>1.3388065282245762</v>
      </c>
      <c r="C88" s="1">
        <v>1.1971431389036009</v>
      </c>
      <c r="F88" s="1">
        <f t="shared" si="5"/>
        <v>1.2974259114921487</v>
      </c>
      <c r="G88">
        <f t="shared" si="6"/>
        <v>8.7288183288750723E-2</v>
      </c>
      <c r="H88">
        <f t="shared" si="7"/>
        <v>5.0395856118833626E-2</v>
      </c>
      <c r="I88">
        <f t="shared" si="8"/>
        <v>129.74259114921486</v>
      </c>
      <c r="J88">
        <f t="shared" si="9"/>
        <v>5.0395856118833624</v>
      </c>
    </row>
    <row r="89" spans="1:10" x14ac:dyDescent="0.3">
      <c r="A89" s="1">
        <v>1.3462310300361302</v>
      </c>
      <c r="B89" s="1">
        <v>1.3612056976125069</v>
      </c>
      <c r="C89" s="1">
        <v>1.1961325795933491</v>
      </c>
      <c r="F89" s="1">
        <f t="shared" si="5"/>
        <v>1.301189769080662</v>
      </c>
      <c r="G89">
        <f t="shared" si="6"/>
        <v>9.1289758267210003E-2</v>
      </c>
      <c r="H89">
        <f t="shared" si="7"/>
        <v>5.2706166509829559E-2</v>
      </c>
      <c r="I89">
        <f t="shared" si="8"/>
        <v>130.1189769080662</v>
      </c>
      <c r="J89">
        <f t="shared" si="9"/>
        <v>5.270616650982956</v>
      </c>
    </row>
    <row r="90" spans="1:10" x14ac:dyDescent="0.3">
      <c r="A90" s="1">
        <v>1.3135491409407145</v>
      </c>
      <c r="B90" s="1">
        <v>1.3179157735038858</v>
      </c>
      <c r="C90" s="1">
        <v>1.2051998447632635</v>
      </c>
      <c r="F90" s="1">
        <f t="shared" si="5"/>
        <v>1.2788882530692878</v>
      </c>
      <c r="G90">
        <f t="shared" si="6"/>
        <v>6.3853371163878E-2</v>
      </c>
      <c r="H90">
        <f t="shared" si="7"/>
        <v>3.6865761030130055E-2</v>
      </c>
      <c r="I90">
        <f t="shared" si="8"/>
        <v>127.88882530692878</v>
      </c>
      <c r="J90">
        <f t="shared" si="9"/>
        <v>3.6865761030130053</v>
      </c>
    </row>
    <row r="91" spans="1:10" x14ac:dyDescent="0.3">
      <c r="A91" s="1">
        <v>1.259535831016624</v>
      </c>
      <c r="B91" s="1">
        <v>1.4978152837410716</v>
      </c>
      <c r="C91" s="1">
        <v>1.2121258277781453</v>
      </c>
      <c r="F91" s="1">
        <f t="shared" si="5"/>
        <v>1.3231589808452802</v>
      </c>
      <c r="G91">
        <f t="shared" si="6"/>
        <v>0.15310305420757597</v>
      </c>
      <c r="H91">
        <f t="shared" si="7"/>
        <v>8.8394089560497852E-2</v>
      </c>
      <c r="I91">
        <f t="shared" si="8"/>
        <v>132.31589808452802</v>
      </c>
      <c r="J91">
        <f t="shared" si="9"/>
        <v>8.8394089560497857</v>
      </c>
    </row>
    <row r="92" spans="1:10" x14ac:dyDescent="0.3">
      <c r="A92" s="1">
        <v>1.2978977307561255</v>
      </c>
      <c r="B92" s="1">
        <v>1.3513940386063714</v>
      </c>
      <c r="C92" s="1">
        <v>1.2518932591524468</v>
      </c>
      <c r="F92" s="1">
        <f t="shared" si="5"/>
        <v>1.3003950095049814</v>
      </c>
      <c r="G92">
        <f t="shared" si="6"/>
        <v>4.979737522045468E-2</v>
      </c>
      <c r="H92">
        <f t="shared" si="7"/>
        <v>2.875052798846631E-2</v>
      </c>
      <c r="I92">
        <f t="shared" si="8"/>
        <v>130.03950095049814</v>
      </c>
      <c r="J92">
        <f t="shared" si="9"/>
        <v>2.8750527988466312</v>
      </c>
    </row>
    <row r="93" spans="1:10" x14ac:dyDescent="0.3">
      <c r="A93" s="1">
        <v>1.335125111427159</v>
      </c>
      <c r="B93" s="1">
        <v>1.2179561018195959</v>
      </c>
      <c r="C93" s="1">
        <v>1.2506337080467054</v>
      </c>
      <c r="F93" s="1">
        <f t="shared" si="5"/>
        <v>1.2679049737644867</v>
      </c>
      <c r="G93">
        <f t="shared" si="6"/>
        <v>6.0463763261353144E-2</v>
      </c>
      <c r="H93">
        <f t="shared" si="7"/>
        <v>3.4908769995160044E-2</v>
      </c>
      <c r="I93">
        <f t="shared" si="8"/>
        <v>126.79049737644867</v>
      </c>
      <c r="J93">
        <f t="shared" si="9"/>
        <v>3.4908769995160043</v>
      </c>
    </row>
    <row r="94" spans="1:10" x14ac:dyDescent="0.3">
      <c r="A94" s="1">
        <v>1.4291852214817446</v>
      </c>
      <c r="B94" s="1">
        <v>1.2099981730705989</v>
      </c>
      <c r="C94" s="1">
        <v>1.2061173828407554</v>
      </c>
      <c r="F94" s="1">
        <f t="shared" si="5"/>
        <v>1.2817669257976998</v>
      </c>
      <c r="G94">
        <f t="shared" si="6"/>
        <v>0.12768273399325927</v>
      </c>
      <c r="H94">
        <f t="shared" si="7"/>
        <v>7.3717660841875629E-2</v>
      </c>
      <c r="I94">
        <f t="shared" si="8"/>
        <v>128.17669257976999</v>
      </c>
      <c r="J94">
        <f t="shared" si="9"/>
        <v>7.3717660841875627</v>
      </c>
    </row>
    <row r="95" spans="1:10" x14ac:dyDescent="0.3">
      <c r="A95" s="1">
        <v>1.2806933399847866</v>
      </c>
      <c r="B95" s="1">
        <v>1.210562835065585</v>
      </c>
      <c r="C95" s="1">
        <v>1.1790635614213507</v>
      </c>
      <c r="F95" s="1">
        <f t="shared" si="5"/>
        <v>1.2234399121572406</v>
      </c>
      <c r="G95">
        <f t="shared" si="6"/>
        <v>5.2024199258917853E-2</v>
      </c>
      <c r="H95">
        <f t="shared" si="7"/>
        <v>3.0036185446510953E-2</v>
      </c>
      <c r="I95">
        <f t="shared" si="8"/>
        <v>122.34399121572406</v>
      </c>
      <c r="J95">
        <f t="shared" si="9"/>
        <v>3.0036185446510952</v>
      </c>
    </row>
    <row r="96" spans="1:10" x14ac:dyDescent="0.3">
      <c r="A96" s="1">
        <v>1.3739994382614544</v>
      </c>
      <c r="B96" s="1">
        <v>1.1860011090473579</v>
      </c>
      <c r="C96" s="1">
        <v>1.2605176620457634</v>
      </c>
      <c r="F96" s="1">
        <f t="shared" si="5"/>
        <v>1.2735060697848584</v>
      </c>
      <c r="G96">
        <f t="shared" si="6"/>
        <v>9.4669778696903559E-2</v>
      </c>
      <c r="H96">
        <f t="shared" si="7"/>
        <v>5.4657622214779572E-2</v>
      </c>
      <c r="I96">
        <f t="shared" si="8"/>
        <v>127.35060697848584</v>
      </c>
      <c r="J96">
        <f t="shared" si="9"/>
        <v>5.4657622214779575</v>
      </c>
    </row>
    <row r="98" spans="1:10" x14ac:dyDescent="0.3">
      <c r="A98" s="1">
        <f>AVERAGE(A76:A85)</f>
        <v>1.2768813657498148</v>
      </c>
      <c r="B98" s="1">
        <f t="shared" ref="B98:C98" si="10">AVERAGE(B76:B85)</f>
        <v>1.3242561226879199</v>
      </c>
      <c r="C98" s="1">
        <f t="shared" si="10"/>
        <v>1.2288868030506843</v>
      </c>
      <c r="D98" s="1" t="e">
        <f t="shared" ref="D98:J98" si="11">AVERAGE(D76:D85)</f>
        <v>#DIV/0!</v>
      </c>
      <c r="E98" s="1" t="e">
        <f t="shared" si="11"/>
        <v>#DIV/0!</v>
      </c>
      <c r="F98" s="1">
        <f t="shared" si="11"/>
        <v>1.2766747638294731</v>
      </c>
      <c r="G98">
        <f t="shared" si="11"/>
        <v>6.8117773591518063E-2</v>
      </c>
      <c r="H98">
        <f t="shared" si="11"/>
        <v>3.9327814919660933E-2</v>
      </c>
      <c r="I98">
        <f t="shared" si="11"/>
        <v>127.6674763829473</v>
      </c>
      <c r="J98">
        <f t="shared" si="11"/>
        <v>3.9327814919660939</v>
      </c>
    </row>
    <row r="99" spans="1:10" x14ac:dyDescent="0.3">
      <c r="A99">
        <f>A98*100</f>
        <v>127.68813657498148</v>
      </c>
      <c r="B99">
        <f t="shared" ref="B99:C99" si="12">B98*100</f>
        <v>132.42561226879198</v>
      </c>
      <c r="C99">
        <f t="shared" si="12"/>
        <v>122.88868030506843</v>
      </c>
    </row>
  </sheetData>
  <phoneticPr fontId="2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06"/>
  <sheetViews>
    <sheetView tabSelected="1" topLeftCell="A90" workbookViewId="0">
      <selection activeCell="A99" sqref="A99"/>
    </sheetView>
  </sheetViews>
  <sheetFormatPr defaultRowHeight="16.5" x14ac:dyDescent="0.3"/>
  <sheetData>
    <row r="1" spans="1:10" x14ac:dyDescent="0.3">
      <c r="A1" t="s">
        <v>13</v>
      </c>
      <c r="B1" t="s">
        <v>15</v>
      </c>
      <c r="C1" t="s">
        <v>14</v>
      </c>
      <c r="F1" t="s">
        <v>0</v>
      </c>
      <c r="G1" t="s">
        <v>1</v>
      </c>
      <c r="H1" t="s">
        <v>2</v>
      </c>
      <c r="I1" t="s">
        <v>3</v>
      </c>
      <c r="J1" t="s">
        <v>4</v>
      </c>
    </row>
    <row r="2" spans="1:10" x14ac:dyDescent="0.3">
      <c r="A2" s="1">
        <v>0.93191650121172975</v>
      </c>
      <c r="B2" s="1">
        <v>1.0838493623222647</v>
      </c>
      <c r="C2" s="1">
        <v>0.80601163936858622</v>
      </c>
      <c r="F2" s="1">
        <f>AVERAGE(A2:D2)</f>
        <v>0.940592500967527</v>
      </c>
      <c r="G2">
        <f>STDEV(A2:D2)</f>
        <v>0.13912190626512846</v>
      </c>
      <c r="H2">
        <f>G2/SQRT(3)</f>
        <v>8.0322070032345802E-2</v>
      </c>
      <c r="I2">
        <f>F2*100</f>
        <v>94.059250096752706</v>
      </c>
      <c r="J2">
        <f>H2*100</f>
        <v>8.0322070032345803</v>
      </c>
    </row>
    <row r="3" spans="1:10" x14ac:dyDescent="0.3">
      <c r="A3" s="1">
        <v>1.0067688740825302</v>
      </c>
      <c r="B3" s="1">
        <v>1.0276095615501193</v>
      </c>
      <c r="C3" s="1">
        <v>0.96741030494561231</v>
      </c>
      <c r="F3" s="1">
        <f t="shared" ref="F3:F66" si="0">AVERAGE(A3:D3)</f>
        <v>1.0005962468594205</v>
      </c>
      <c r="G3">
        <f t="shared" ref="G3:G66" si="1">STDEV(A3:D3)</f>
        <v>3.0570633278694522E-2</v>
      </c>
      <c r="H3">
        <f t="shared" ref="H3:H66" si="2">G3/SQRT(3)</f>
        <v>1.7649963352751614E-2</v>
      </c>
      <c r="I3">
        <f t="shared" ref="I3:I66" si="3">F3*100</f>
        <v>100.05962468594205</v>
      </c>
      <c r="J3">
        <f t="shared" ref="J3:J66" si="4">H3*100</f>
        <v>1.7649963352751614</v>
      </c>
    </row>
    <row r="4" spans="1:10" x14ac:dyDescent="0.3">
      <c r="A4" s="1">
        <v>0.95560905458132239</v>
      </c>
      <c r="B4" s="1">
        <v>1.0275577899815391</v>
      </c>
      <c r="C4" s="1">
        <v>0.97652352345881743</v>
      </c>
      <c r="F4" s="1">
        <f t="shared" si="0"/>
        <v>0.98656345600722639</v>
      </c>
      <c r="G4">
        <f t="shared" si="1"/>
        <v>3.7010205560156648E-2</v>
      </c>
      <c r="H4">
        <f t="shared" si="2"/>
        <v>2.1367852142919825E-2</v>
      </c>
      <c r="I4">
        <f t="shared" si="3"/>
        <v>98.656345600722645</v>
      </c>
      <c r="J4">
        <f t="shared" si="4"/>
        <v>2.1367852142919825</v>
      </c>
    </row>
    <row r="5" spans="1:10" x14ac:dyDescent="0.3">
      <c r="A5" s="1">
        <v>0.95916575631948564</v>
      </c>
      <c r="B5" s="1">
        <v>1.0084548562585145</v>
      </c>
      <c r="C5" s="1">
        <v>0.95872420240817291</v>
      </c>
      <c r="F5" s="1">
        <f t="shared" si="0"/>
        <v>0.97544827166205772</v>
      </c>
      <c r="G5">
        <f t="shared" si="1"/>
        <v>2.8585393341817845E-2</v>
      </c>
      <c r="H5">
        <f t="shared" si="2"/>
        <v>1.6503784540789872E-2</v>
      </c>
      <c r="I5">
        <f t="shared" si="3"/>
        <v>97.544827166205778</v>
      </c>
      <c r="J5">
        <f t="shared" si="4"/>
        <v>1.6503784540789872</v>
      </c>
    </row>
    <row r="6" spans="1:10" x14ac:dyDescent="0.3">
      <c r="A6" s="1">
        <v>1.0612305554455845</v>
      </c>
      <c r="B6" s="1">
        <v>0.95768911555874137</v>
      </c>
      <c r="C6" s="1">
        <v>1.0072477664818795</v>
      </c>
      <c r="F6" s="1">
        <f t="shared" si="0"/>
        <v>1.0087224791620686</v>
      </c>
      <c r="G6">
        <f t="shared" si="1"/>
        <v>5.1786470497389776E-2</v>
      </c>
      <c r="H6">
        <f t="shared" si="2"/>
        <v>2.9898932682048601E-2</v>
      </c>
      <c r="I6">
        <f t="shared" si="3"/>
        <v>100.87224791620686</v>
      </c>
      <c r="J6">
        <f t="shared" si="4"/>
        <v>2.98989326820486</v>
      </c>
    </row>
    <row r="7" spans="1:10" x14ac:dyDescent="0.3">
      <c r="A7" s="1">
        <v>0.99480378109354139</v>
      </c>
      <c r="B7" s="1">
        <v>0.99054838768146058</v>
      </c>
      <c r="C7" s="1">
        <v>1.0019696790570525</v>
      </c>
      <c r="F7" s="1">
        <f t="shared" si="0"/>
        <v>0.99577394927735152</v>
      </c>
      <c r="G7">
        <f t="shared" si="1"/>
        <v>5.7721221314348901E-3</v>
      </c>
      <c r="H7">
        <f t="shared" si="2"/>
        <v>3.3325362663793306E-3</v>
      </c>
      <c r="I7">
        <f t="shared" si="3"/>
        <v>99.577394927735156</v>
      </c>
      <c r="J7">
        <f t="shared" si="4"/>
        <v>0.33325362663793306</v>
      </c>
    </row>
    <row r="8" spans="1:10" x14ac:dyDescent="0.3">
      <c r="A8" s="1">
        <v>1.088510351955845</v>
      </c>
      <c r="B8" s="1">
        <v>0.86997499709874582</v>
      </c>
      <c r="C8" s="1">
        <v>1.0187139387741961</v>
      </c>
      <c r="F8" s="1">
        <f t="shared" si="0"/>
        <v>0.99239976260959573</v>
      </c>
      <c r="G8">
        <f t="shared" si="1"/>
        <v>0.11161878081687593</v>
      </c>
      <c r="H8">
        <f t="shared" si="2"/>
        <v>6.4443133151241158E-2</v>
      </c>
      <c r="I8">
        <f t="shared" si="3"/>
        <v>99.239976260959565</v>
      </c>
      <c r="J8">
        <f t="shared" si="4"/>
        <v>6.4443133151241154</v>
      </c>
    </row>
    <row r="9" spans="1:10" x14ac:dyDescent="0.3">
      <c r="A9" s="1">
        <v>0.95138859368388529</v>
      </c>
      <c r="B9" s="1">
        <v>0.95983782951827001</v>
      </c>
      <c r="C9" s="1">
        <v>1.064428589988982</v>
      </c>
      <c r="F9" s="1">
        <f t="shared" si="0"/>
        <v>0.99188500439704574</v>
      </c>
      <c r="G9">
        <f t="shared" si="1"/>
        <v>6.2966469286813279E-2</v>
      </c>
      <c r="H9">
        <f t="shared" si="2"/>
        <v>3.6353707992661952E-2</v>
      </c>
      <c r="I9">
        <f t="shared" si="3"/>
        <v>99.188500439704569</v>
      </c>
      <c r="J9">
        <f t="shared" si="4"/>
        <v>3.635370799266195</v>
      </c>
    </row>
    <row r="10" spans="1:10" x14ac:dyDescent="0.3">
      <c r="A10" s="1">
        <v>1.0060517323073472</v>
      </c>
      <c r="B10" s="1">
        <v>1.0600798066464432</v>
      </c>
      <c r="C10" s="1">
        <v>1.0906690093311948</v>
      </c>
      <c r="F10" s="1">
        <f t="shared" si="0"/>
        <v>1.0522668494283283</v>
      </c>
      <c r="G10">
        <f t="shared" si="1"/>
        <v>4.2846267259840851E-2</v>
      </c>
      <c r="H10">
        <f t="shared" si="2"/>
        <v>2.4737303936239765E-2</v>
      </c>
      <c r="I10">
        <f t="shared" si="3"/>
        <v>105.22668494283283</v>
      </c>
      <c r="J10">
        <f t="shared" si="4"/>
        <v>2.4737303936239763</v>
      </c>
    </row>
    <row r="11" spans="1:10" x14ac:dyDescent="0.3">
      <c r="A11" s="1">
        <v>1.0445547993187272</v>
      </c>
      <c r="B11" s="1">
        <v>1.0143982933839029</v>
      </c>
      <c r="C11" s="1">
        <v>1.1083013461855069</v>
      </c>
      <c r="F11" s="1">
        <f t="shared" si="0"/>
        <v>1.055751479629379</v>
      </c>
      <c r="G11">
        <f t="shared" si="1"/>
        <v>4.794236194483343E-2</v>
      </c>
      <c r="H11">
        <f t="shared" si="2"/>
        <v>2.7679535574436052E-2</v>
      </c>
      <c r="I11">
        <f t="shared" si="3"/>
        <v>105.5751479629379</v>
      </c>
      <c r="J11">
        <f t="shared" si="4"/>
        <v>2.7679535574436054</v>
      </c>
    </row>
    <row r="12" spans="1:10" x14ac:dyDescent="0.3">
      <c r="A12" s="1">
        <v>0.98071442397014685</v>
      </c>
      <c r="B12" s="1">
        <v>0.96851373211778924</v>
      </c>
      <c r="C12" s="1">
        <v>1.1714367082489048</v>
      </c>
      <c r="F12" s="1">
        <f t="shared" si="0"/>
        <v>1.0402216214456137</v>
      </c>
      <c r="G12">
        <f t="shared" si="1"/>
        <v>0.11379922439988539</v>
      </c>
      <c r="H12">
        <f t="shared" si="2"/>
        <v>6.5702012840844468E-2</v>
      </c>
      <c r="I12">
        <f t="shared" si="3"/>
        <v>104.02216214456136</v>
      </c>
      <c r="J12">
        <f t="shared" si="4"/>
        <v>6.5702012840844466</v>
      </c>
    </row>
    <row r="13" spans="1:10" x14ac:dyDescent="0.3">
      <c r="A13" s="1">
        <v>0.98168273756330426</v>
      </c>
      <c r="B13" s="1">
        <v>0.97169885296381908</v>
      </c>
      <c r="C13" s="1">
        <v>1.0856910948799645</v>
      </c>
      <c r="F13" s="1">
        <f t="shared" si="0"/>
        <v>1.0130242284690294</v>
      </c>
      <c r="G13">
        <f t="shared" si="1"/>
        <v>6.3129031304246144E-2</v>
      </c>
      <c r="H13">
        <f t="shared" si="2"/>
        <v>3.6447563217186826E-2</v>
      </c>
      <c r="I13">
        <f t="shared" si="3"/>
        <v>101.30242284690294</v>
      </c>
      <c r="J13">
        <f t="shared" si="4"/>
        <v>3.6447563217186825</v>
      </c>
    </row>
    <row r="14" spans="1:10" x14ac:dyDescent="0.3">
      <c r="A14" s="1">
        <v>1.0905053834348786</v>
      </c>
      <c r="B14" s="1">
        <v>0.94103252164974516</v>
      </c>
      <c r="C14" s="1">
        <v>1.0776269742579876</v>
      </c>
      <c r="F14" s="1">
        <f t="shared" si="0"/>
        <v>1.0363882931142039</v>
      </c>
      <c r="G14">
        <f t="shared" si="1"/>
        <v>8.2831188084068932E-2</v>
      </c>
      <c r="H14">
        <f t="shared" si="2"/>
        <v>4.7822608737633721E-2</v>
      </c>
      <c r="I14">
        <f t="shared" si="3"/>
        <v>103.63882931142039</v>
      </c>
      <c r="J14">
        <f t="shared" si="4"/>
        <v>4.7822608737633718</v>
      </c>
    </row>
    <row r="15" spans="1:10" x14ac:dyDescent="0.3">
      <c r="A15" s="1">
        <v>1.0118443329838123</v>
      </c>
      <c r="B15" s="1">
        <v>0.93631185519018556</v>
      </c>
      <c r="C15" s="1">
        <v>1.0332602638196571</v>
      </c>
      <c r="F15" s="1">
        <f t="shared" si="0"/>
        <v>0.99380548399788493</v>
      </c>
      <c r="G15">
        <f t="shared" si="1"/>
        <v>5.0929348498675739E-2</v>
      </c>
      <c r="H15">
        <f t="shared" si="2"/>
        <v>2.9404073065362701E-2</v>
      </c>
      <c r="I15">
        <f t="shared" si="3"/>
        <v>99.380548399788495</v>
      </c>
      <c r="J15">
        <f t="shared" si="4"/>
        <v>2.9404073065362701</v>
      </c>
    </row>
    <row r="16" spans="1:10" x14ac:dyDescent="0.3">
      <c r="A16" s="1">
        <v>1.1114741352889521</v>
      </c>
      <c r="B16" s="1">
        <v>1.0084340634652156</v>
      </c>
      <c r="C16" s="1">
        <v>1.2128293764437263</v>
      </c>
      <c r="F16" s="1">
        <f t="shared" si="0"/>
        <v>1.1109125250659646</v>
      </c>
      <c r="G16">
        <f t="shared" si="1"/>
        <v>0.10219881382104083</v>
      </c>
      <c r="H16">
        <f t="shared" si="2"/>
        <v>5.9004512670438374E-2</v>
      </c>
      <c r="I16">
        <f t="shared" si="3"/>
        <v>111.09125250659646</v>
      </c>
      <c r="J16">
        <f t="shared" si="4"/>
        <v>5.9004512670438372</v>
      </c>
    </row>
    <row r="17" spans="1:10" x14ac:dyDescent="0.3">
      <c r="A17" s="1">
        <v>1.2527512930733251</v>
      </c>
      <c r="B17" s="1">
        <v>0.96003846077243338</v>
      </c>
      <c r="C17" s="1">
        <v>1.1904559965036308</v>
      </c>
      <c r="F17" s="1">
        <f t="shared" si="0"/>
        <v>1.134415250116463</v>
      </c>
      <c r="G17">
        <f t="shared" si="1"/>
        <v>0.15419346448577348</v>
      </c>
      <c r="H17">
        <f t="shared" si="2"/>
        <v>8.9023638228142327E-2</v>
      </c>
      <c r="I17">
        <f t="shared" si="3"/>
        <v>113.44152501164631</v>
      </c>
      <c r="J17">
        <f t="shared" si="4"/>
        <v>8.9023638228142321</v>
      </c>
    </row>
    <row r="18" spans="1:10" x14ac:dyDescent="0.3">
      <c r="A18" s="1">
        <v>1.0995422812873346</v>
      </c>
      <c r="B18" s="1">
        <v>0.94234078672151289</v>
      </c>
      <c r="C18" s="1">
        <v>1.1808574208001776</v>
      </c>
      <c r="F18" s="1">
        <f t="shared" si="0"/>
        <v>1.0742468296030083</v>
      </c>
      <c r="G18">
        <f t="shared" si="1"/>
        <v>0.1212536229973747</v>
      </c>
      <c r="H18">
        <f t="shared" si="2"/>
        <v>7.0005811877751692E-2</v>
      </c>
      <c r="I18">
        <f t="shared" si="3"/>
        <v>107.42468296030083</v>
      </c>
      <c r="J18">
        <f t="shared" si="4"/>
        <v>7.0005811877751691</v>
      </c>
    </row>
    <row r="19" spans="1:10" x14ac:dyDescent="0.3">
      <c r="A19" s="1">
        <v>1.0169827418748318</v>
      </c>
      <c r="B19" s="1">
        <v>1.1065027422035034</v>
      </c>
      <c r="C19" s="1">
        <v>1.030262067711097</v>
      </c>
      <c r="F19" s="1">
        <f t="shared" si="0"/>
        <v>1.0512491839298106</v>
      </c>
      <c r="G19">
        <f t="shared" si="1"/>
        <v>4.8309439037259469E-2</v>
      </c>
      <c r="H19">
        <f t="shared" si="2"/>
        <v>2.7891467632561572E-2</v>
      </c>
      <c r="I19">
        <f t="shared" si="3"/>
        <v>105.12491839298106</v>
      </c>
      <c r="J19">
        <f t="shared" si="4"/>
        <v>2.7891467632561571</v>
      </c>
    </row>
    <row r="20" spans="1:10" x14ac:dyDescent="0.3">
      <c r="A20" s="1">
        <v>1.1620455236263372</v>
      </c>
      <c r="B20" s="1">
        <v>1.0572039274865583</v>
      </c>
      <c r="C20" s="1">
        <v>1.1858589729023585</v>
      </c>
      <c r="F20" s="1">
        <f t="shared" si="0"/>
        <v>1.135036141338418</v>
      </c>
      <c r="G20">
        <f t="shared" si="1"/>
        <v>6.8448230265045013E-2</v>
      </c>
      <c r="H20">
        <f t="shared" si="2"/>
        <v>3.951860416907723E-2</v>
      </c>
      <c r="I20">
        <f t="shared" si="3"/>
        <v>113.50361413384181</v>
      </c>
      <c r="J20">
        <f t="shared" si="4"/>
        <v>3.9518604169077229</v>
      </c>
    </row>
    <row r="21" spans="1:10" x14ac:dyDescent="0.3">
      <c r="A21" s="1">
        <v>1.1125972447644814</v>
      </c>
      <c r="B21" s="1">
        <v>1.0188084414017746</v>
      </c>
      <c r="C21" s="1">
        <v>1.1000116515927789</v>
      </c>
      <c r="F21" s="1">
        <f t="shared" si="0"/>
        <v>1.0771391125863452</v>
      </c>
      <c r="G21">
        <f t="shared" si="1"/>
        <v>5.0906283399033872E-2</v>
      </c>
      <c r="H21">
        <f t="shared" si="2"/>
        <v>2.9390756423875584E-2</v>
      </c>
      <c r="I21">
        <f t="shared" si="3"/>
        <v>107.71391125863452</v>
      </c>
      <c r="J21">
        <f t="shared" si="4"/>
        <v>2.9390756423875586</v>
      </c>
    </row>
    <row r="22" spans="1:10" x14ac:dyDescent="0.3">
      <c r="A22" s="1">
        <v>1.0889014717660104</v>
      </c>
      <c r="B22" s="1">
        <v>1.1545735319035619</v>
      </c>
      <c r="C22" s="1">
        <v>1.2834038932364966</v>
      </c>
      <c r="F22" s="1">
        <f t="shared" si="0"/>
        <v>1.1756262989686896</v>
      </c>
      <c r="G22">
        <f t="shared" si="1"/>
        <v>9.8945501364612637E-2</v>
      </c>
      <c r="H22">
        <f t="shared" si="2"/>
        <v>5.7126211847961593E-2</v>
      </c>
      <c r="I22">
        <f t="shared" si="3"/>
        <v>117.56262989686897</v>
      </c>
      <c r="J22">
        <f t="shared" si="4"/>
        <v>5.7126211847961592</v>
      </c>
    </row>
    <row r="23" spans="1:10" x14ac:dyDescent="0.3">
      <c r="A23" s="1">
        <v>1.1503568459539266</v>
      </c>
      <c r="B23" s="1">
        <v>1.1728882758863741</v>
      </c>
      <c r="C23" s="1">
        <v>1.2903047210936356</v>
      </c>
      <c r="F23" s="1">
        <f t="shared" si="0"/>
        <v>1.204516614311312</v>
      </c>
      <c r="G23">
        <f t="shared" si="1"/>
        <v>7.5143967041085197E-2</v>
      </c>
      <c r="H23">
        <f t="shared" si="2"/>
        <v>4.3384389599146908E-2</v>
      </c>
      <c r="I23">
        <f t="shared" si="3"/>
        <v>120.4516614311312</v>
      </c>
      <c r="J23">
        <f t="shared" si="4"/>
        <v>4.3384389599146909</v>
      </c>
    </row>
    <row r="24" spans="1:10" x14ac:dyDescent="0.3">
      <c r="A24" s="1">
        <v>1.0835724298517571</v>
      </c>
      <c r="B24" s="1">
        <v>1.2464609129762236</v>
      </c>
      <c r="C24" s="1">
        <v>1.2386506525680305</v>
      </c>
      <c r="F24" s="1">
        <f t="shared" si="0"/>
        <v>1.1895613317986704</v>
      </c>
      <c r="G24">
        <f t="shared" si="1"/>
        <v>9.1872115159308571E-2</v>
      </c>
      <c r="H24">
        <f t="shared" si="2"/>
        <v>5.3042390418247105E-2</v>
      </c>
      <c r="I24">
        <f t="shared" si="3"/>
        <v>118.95613317986704</v>
      </c>
      <c r="J24">
        <f t="shared" si="4"/>
        <v>5.3042390418247107</v>
      </c>
    </row>
    <row r="25" spans="1:10" x14ac:dyDescent="0.3">
      <c r="A25" s="1">
        <v>1.1078029770396667</v>
      </c>
      <c r="B25" s="1">
        <v>1.2277911396120447</v>
      </c>
      <c r="C25" s="1">
        <v>1.3053820816670518</v>
      </c>
      <c r="F25" s="1">
        <f t="shared" si="0"/>
        <v>1.2136587327729211</v>
      </c>
      <c r="G25">
        <f t="shared" si="1"/>
        <v>9.9544810706734904E-2</v>
      </c>
      <c r="H25">
        <f t="shared" si="2"/>
        <v>5.7472223257963743E-2</v>
      </c>
      <c r="I25">
        <f t="shared" si="3"/>
        <v>121.36587327729211</v>
      </c>
      <c r="J25">
        <f t="shared" si="4"/>
        <v>5.7472223257963746</v>
      </c>
    </row>
    <row r="26" spans="1:10" x14ac:dyDescent="0.3">
      <c r="A26" s="1">
        <v>1.0821607011249259</v>
      </c>
      <c r="B26" s="1">
        <v>1.065638177908782</v>
      </c>
      <c r="C26" s="1">
        <v>1.2287782357137347</v>
      </c>
      <c r="F26" s="1">
        <f t="shared" si="0"/>
        <v>1.1255257049158143</v>
      </c>
      <c r="G26">
        <f t="shared" si="1"/>
        <v>8.9800124056087144E-2</v>
      </c>
      <c r="H26">
        <f t="shared" si="2"/>
        <v>5.1846125797043702E-2</v>
      </c>
      <c r="I26">
        <f t="shared" si="3"/>
        <v>112.55257049158143</v>
      </c>
      <c r="J26">
        <f t="shared" si="4"/>
        <v>5.1846125797043703</v>
      </c>
    </row>
    <row r="27" spans="1:10" x14ac:dyDescent="0.3">
      <c r="A27" s="1">
        <v>1.0499417609330388</v>
      </c>
      <c r="B27" s="1">
        <v>1.0476001524228973</v>
      </c>
      <c r="C27" s="1">
        <v>1.2721953893619624</v>
      </c>
      <c r="F27" s="1">
        <f t="shared" si="0"/>
        <v>1.1232457675726328</v>
      </c>
      <c r="G27">
        <f t="shared" si="1"/>
        <v>0.12899946959577754</v>
      </c>
      <c r="H27">
        <f t="shared" si="2"/>
        <v>7.4477878496441108E-2</v>
      </c>
      <c r="I27">
        <f t="shared" si="3"/>
        <v>112.32457675726329</v>
      </c>
      <c r="J27">
        <f t="shared" si="4"/>
        <v>7.4477878496441106</v>
      </c>
    </row>
    <row r="28" spans="1:10" x14ac:dyDescent="0.3">
      <c r="A28" s="1">
        <v>1.0585625412936459</v>
      </c>
      <c r="B28" s="1">
        <v>1.0243042529932134</v>
      </c>
      <c r="C28" s="1">
        <v>1.3456698296290077</v>
      </c>
      <c r="F28" s="1">
        <f t="shared" si="0"/>
        <v>1.1428455413052891</v>
      </c>
      <c r="G28">
        <f t="shared" si="1"/>
        <v>0.17648421042641635</v>
      </c>
      <c r="H28">
        <f t="shared" si="2"/>
        <v>0.10189320639741005</v>
      </c>
      <c r="I28">
        <f t="shared" si="3"/>
        <v>114.28455413052892</v>
      </c>
      <c r="J28">
        <f t="shared" si="4"/>
        <v>10.189320639741005</v>
      </c>
    </row>
    <row r="29" spans="1:10" x14ac:dyDescent="0.3">
      <c r="A29" s="1">
        <v>1.1890356135928952</v>
      </c>
      <c r="B29" s="1">
        <v>1.0892716344167921</v>
      </c>
      <c r="C29" s="1">
        <v>1.3400438747238077</v>
      </c>
      <c r="F29" s="1">
        <f t="shared" si="0"/>
        <v>1.206117040911165</v>
      </c>
      <c r="G29">
        <f t="shared" si="1"/>
        <v>0.12625573450965266</v>
      </c>
      <c r="H29">
        <f t="shared" si="2"/>
        <v>7.2893782305881893E-2</v>
      </c>
      <c r="I29">
        <f t="shared" si="3"/>
        <v>120.61170409111651</v>
      </c>
      <c r="J29">
        <f t="shared" si="4"/>
        <v>7.2893782305881896</v>
      </c>
    </row>
    <row r="30" spans="1:10" x14ac:dyDescent="0.3">
      <c r="A30" s="1">
        <v>1.1581320194479836</v>
      </c>
      <c r="B30" s="1">
        <v>1.029260638051271</v>
      </c>
      <c r="C30" s="1">
        <v>1.3837711683461587</v>
      </c>
      <c r="F30" s="1">
        <f t="shared" si="0"/>
        <v>1.1903879419484711</v>
      </c>
      <c r="G30">
        <f t="shared" si="1"/>
        <v>0.17944292247051358</v>
      </c>
      <c r="H30">
        <f t="shared" si="2"/>
        <v>0.10360141959252417</v>
      </c>
      <c r="I30">
        <f t="shared" si="3"/>
        <v>119.03879419484711</v>
      </c>
      <c r="J30">
        <f t="shared" si="4"/>
        <v>10.360141959252417</v>
      </c>
    </row>
    <row r="31" spans="1:10" x14ac:dyDescent="0.3">
      <c r="A31" s="1">
        <v>1.0472599528447939</v>
      </c>
      <c r="B31" s="1">
        <v>1.1398689058536553</v>
      </c>
      <c r="C31" s="1">
        <v>1.3329528985310628</v>
      </c>
      <c r="F31" s="1">
        <f t="shared" si="0"/>
        <v>1.1733605857431708</v>
      </c>
      <c r="G31">
        <f t="shared" si="1"/>
        <v>0.14576139499226301</v>
      </c>
      <c r="H31">
        <f t="shared" si="2"/>
        <v>8.4155380636238425E-2</v>
      </c>
      <c r="I31">
        <f t="shared" si="3"/>
        <v>117.33605857431708</v>
      </c>
      <c r="J31">
        <f t="shared" si="4"/>
        <v>8.4155380636238419</v>
      </c>
    </row>
    <row r="32" spans="1:10" x14ac:dyDescent="0.3">
      <c r="A32" s="1"/>
      <c r="B32" s="1"/>
      <c r="C32" s="1"/>
      <c r="F32" s="1"/>
    </row>
    <row r="33" spans="1:10" x14ac:dyDescent="0.3">
      <c r="A33" s="1"/>
      <c r="B33" s="1"/>
      <c r="C33" s="1"/>
      <c r="F33" s="1"/>
    </row>
    <row r="34" spans="1:10" x14ac:dyDescent="0.3">
      <c r="A34" s="1"/>
      <c r="B34" s="1"/>
      <c r="C34" s="1"/>
      <c r="F34" s="1"/>
    </row>
    <row r="35" spans="1:10" x14ac:dyDescent="0.3">
      <c r="A35" s="1"/>
      <c r="B35" s="1"/>
      <c r="C35" s="1"/>
      <c r="F35" s="1"/>
    </row>
    <row r="36" spans="1:10" x14ac:dyDescent="0.3">
      <c r="A36" s="1"/>
      <c r="B36" s="1"/>
      <c r="C36" s="1"/>
      <c r="F36" s="1"/>
    </row>
    <row r="37" spans="1:10" x14ac:dyDescent="0.3">
      <c r="A37" s="1"/>
      <c r="B37" s="1"/>
      <c r="C37" s="1"/>
      <c r="F37" s="1"/>
    </row>
    <row r="38" spans="1:10" x14ac:dyDescent="0.3">
      <c r="A38" s="1"/>
      <c r="B38" s="1"/>
      <c r="C38" s="1"/>
      <c r="F38" s="1"/>
    </row>
    <row r="39" spans="1:10" x14ac:dyDescent="0.3">
      <c r="A39" s="1"/>
      <c r="B39" s="1"/>
      <c r="C39" s="1"/>
      <c r="F39" s="1"/>
    </row>
    <row r="40" spans="1:10" x14ac:dyDescent="0.3">
      <c r="A40" s="1"/>
      <c r="B40" s="1"/>
      <c r="C40" s="1"/>
      <c r="F40" s="1"/>
    </row>
    <row r="41" spans="1:10" x14ac:dyDescent="0.3">
      <c r="A41" s="1"/>
      <c r="B41" s="1"/>
      <c r="C41" s="1"/>
      <c r="F41" s="1"/>
    </row>
    <row r="42" spans="1:10" x14ac:dyDescent="0.3">
      <c r="A42" s="1"/>
      <c r="B42" s="1"/>
      <c r="C42" s="1"/>
      <c r="F42" s="1"/>
    </row>
    <row r="43" spans="1:10" x14ac:dyDescent="0.3">
      <c r="A43" s="1"/>
      <c r="B43" s="1"/>
      <c r="C43" s="1"/>
      <c r="F43" s="1"/>
    </row>
    <row r="44" spans="1:10" x14ac:dyDescent="0.3">
      <c r="A44" s="1"/>
      <c r="B44" s="1"/>
      <c r="C44" s="1"/>
      <c r="F44" s="1"/>
    </row>
    <row r="45" spans="1:10" x14ac:dyDescent="0.3">
      <c r="A45" s="1"/>
      <c r="B45" s="1"/>
      <c r="C45" s="1"/>
      <c r="F45" s="1"/>
    </row>
    <row r="46" spans="1:10" x14ac:dyDescent="0.3">
      <c r="A46" s="1"/>
      <c r="B46" s="1"/>
      <c r="C46" s="1"/>
      <c r="F46" s="1"/>
    </row>
    <row r="47" spans="1:10" x14ac:dyDescent="0.3">
      <c r="A47" s="1">
        <v>1.1512201476146853</v>
      </c>
      <c r="B47" s="1">
        <v>1.2245059827966547</v>
      </c>
      <c r="C47" s="1">
        <v>1.2773429392946687</v>
      </c>
      <c r="F47" s="1">
        <f t="shared" si="0"/>
        <v>1.2176896899020029</v>
      </c>
      <c r="G47">
        <f t="shared" si="1"/>
        <v>6.3337082597064609E-2</v>
      </c>
      <c r="H47">
        <f t="shared" si="2"/>
        <v>3.6567681687100818E-2</v>
      </c>
      <c r="I47">
        <f t="shared" si="3"/>
        <v>121.76896899020029</v>
      </c>
      <c r="J47">
        <f t="shared" si="4"/>
        <v>3.6567681687100819</v>
      </c>
    </row>
    <row r="48" spans="1:10" x14ac:dyDescent="0.3">
      <c r="A48" s="1">
        <v>1.1842653218391339</v>
      </c>
      <c r="B48" s="1">
        <v>1.2448497951923085</v>
      </c>
      <c r="C48" s="1">
        <v>1.2761371104738712</v>
      </c>
      <c r="F48" s="1">
        <f t="shared" si="0"/>
        <v>1.2350840758351047</v>
      </c>
      <c r="G48">
        <f t="shared" si="1"/>
        <v>4.6707958022795364E-2</v>
      </c>
      <c r="H48">
        <f t="shared" si="2"/>
        <v>2.6966852137758644E-2</v>
      </c>
      <c r="I48">
        <f t="shared" si="3"/>
        <v>123.50840758351048</v>
      </c>
      <c r="J48">
        <f t="shared" si="4"/>
        <v>2.6966852137758646</v>
      </c>
    </row>
    <row r="49" spans="1:10" x14ac:dyDescent="0.3">
      <c r="A49" s="1">
        <v>1.1181749733902369</v>
      </c>
      <c r="B49" s="1">
        <v>1.204162170401001</v>
      </c>
      <c r="C49" s="1">
        <v>1.2785487681154659</v>
      </c>
      <c r="F49" s="1">
        <f t="shared" si="0"/>
        <v>1.2002953039689013</v>
      </c>
      <c r="G49">
        <f t="shared" si="1"/>
        <v>8.0256794108942903E-2</v>
      </c>
      <c r="H49">
        <f t="shared" si="2"/>
        <v>4.633628168309456E-2</v>
      </c>
      <c r="I49">
        <f t="shared" si="3"/>
        <v>120.02953039689012</v>
      </c>
      <c r="J49">
        <f t="shared" si="4"/>
        <v>4.633628168309456</v>
      </c>
    </row>
    <row r="50" spans="1:10" x14ac:dyDescent="0.3">
      <c r="A50" s="1">
        <v>1.250355670288031</v>
      </c>
      <c r="B50" s="1">
        <v>1.2855374199836158</v>
      </c>
      <c r="C50" s="1">
        <v>1.273725452832277</v>
      </c>
      <c r="F50" s="1">
        <f t="shared" si="0"/>
        <v>1.2698728477013079</v>
      </c>
      <c r="G50">
        <f t="shared" si="1"/>
        <v>1.7904491130218504E-2</v>
      </c>
      <c r="H50">
        <f t="shared" si="2"/>
        <v>1.033716277373492E-2</v>
      </c>
      <c r="I50">
        <f t="shared" si="3"/>
        <v>126.9872847701308</v>
      </c>
      <c r="J50">
        <f t="shared" si="4"/>
        <v>1.033716277373492</v>
      </c>
    </row>
    <row r="51" spans="1:10" x14ac:dyDescent="0.3">
      <c r="A51" s="1">
        <v>1.0731624094472021</v>
      </c>
      <c r="B51" s="1">
        <v>1.1388761072637645</v>
      </c>
      <c r="C51" s="1">
        <v>1.3573129050679515</v>
      </c>
      <c r="F51" s="1">
        <f t="shared" si="0"/>
        <v>1.1897838072596394</v>
      </c>
      <c r="G51">
        <f t="shared" si="1"/>
        <v>0.14875843330558336</v>
      </c>
      <c r="H51">
        <f t="shared" si="2"/>
        <v>8.5885721513205546E-2</v>
      </c>
      <c r="I51">
        <f t="shared" si="3"/>
        <v>118.97838072596394</v>
      </c>
      <c r="J51">
        <f t="shared" si="4"/>
        <v>8.5885721513205553</v>
      </c>
    </row>
    <row r="52" spans="1:10" x14ac:dyDescent="0.3">
      <c r="A52" s="1">
        <v>1.2476275799677545</v>
      </c>
      <c r="B52" s="1">
        <v>1.2427607419462294</v>
      </c>
      <c r="C52" s="1">
        <v>1.3350745856779354</v>
      </c>
      <c r="F52" s="1">
        <f t="shared" si="0"/>
        <v>1.2751543025306395</v>
      </c>
      <c r="G52">
        <f t="shared" si="1"/>
        <v>5.1949511811190265E-2</v>
      </c>
      <c r="H52">
        <f t="shared" si="2"/>
        <v>2.9993064628460343E-2</v>
      </c>
      <c r="I52">
        <f t="shared" si="3"/>
        <v>127.51543025306395</v>
      </c>
      <c r="J52">
        <f t="shared" si="4"/>
        <v>2.9993064628460342</v>
      </c>
    </row>
    <row r="53" spans="1:10" x14ac:dyDescent="0.3">
      <c r="A53" s="1">
        <v>1.124453415756445</v>
      </c>
      <c r="B53" s="1">
        <v>1.211870438838841</v>
      </c>
      <c r="C53" s="1">
        <v>1.3381948836947117</v>
      </c>
      <c r="F53" s="1">
        <f t="shared" si="0"/>
        <v>1.2248395794299993</v>
      </c>
      <c r="G53">
        <f t="shared" si="1"/>
        <v>0.10745930734401837</v>
      </c>
      <c r="H53">
        <f t="shared" si="2"/>
        <v>6.2041660021999741E-2</v>
      </c>
      <c r="I53">
        <f t="shared" si="3"/>
        <v>122.48395794299994</v>
      </c>
      <c r="J53">
        <f t="shared" si="4"/>
        <v>6.2041660021999743</v>
      </c>
    </row>
    <row r="54" spans="1:10" x14ac:dyDescent="0.3">
      <c r="A54" s="1">
        <v>1.2182775913097459</v>
      </c>
      <c r="B54" s="1">
        <v>1.2284183287991892</v>
      </c>
      <c r="C54" s="1">
        <v>1.380619024345529</v>
      </c>
      <c r="F54" s="1">
        <f t="shared" si="0"/>
        <v>1.275771648151488</v>
      </c>
      <c r="G54">
        <f t="shared" si="1"/>
        <v>9.0941947748486823E-2</v>
      </c>
      <c r="H54">
        <f t="shared" si="2"/>
        <v>5.2505358013217748E-2</v>
      </c>
      <c r="I54">
        <f t="shared" si="3"/>
        <v>127.57716481514881</v>
      </c>
      <c r="J54">
        <f t="shared" si="4"/>
        <v>5.2505358013217744</v>
      </c>
    </row>
    <row r="55" spans="1:10" x14ac:dyDescent="0.3">
      <c r="A55" s="1">
        <v>1.2922759848447678</v>
      </c>
      <c r="B55" s="1">
        <v>1.2863939884092526</v>
      </c>
      <c r="C55" s="1">
        <v>1.4956563111039614</v>
      </c>
      <c r="F55" s="1">
        <f t="shared" si="0"/>
        <v>1.3581087614526606</v>
      </c>
      <c r="G55">
        <f t="shared" si="1"/>
        <v>0.11915597249749861</v>
      </c>
      <c r="H55">
        <f t="shared" si="2"/>
        <v>6.8794732796982477E-2</v>
      </c>
      <c r="I55">
        <f t="shared" si="3"/>
        <v>135.81087614526606</v>
      </c>
      <c r="J55">
        <f t="shared" si="4"/>
        <v>6.8794732796982476</v>
      </c>
    </row>
    <row r="56" spans="1:10" x14ac:dyDescent="0.3">
      <c r="A56" s="1">
        <v>1.1864552902201162</v>
      </c>
      <c r="B56" s="1">
        <v>1.2393034612944225</v>
      </c>
      <c r="C56" s="1">
        <v>1.5402964237343293</v>
      </c>
      <c r="F56" s="1">
        <f t="shared" si="0"/>
        <v>1.3220183917496227</v>
      </c>
      <c r="G56">
        <f t="shared" si="1"/>
        <v>0.19087222619284613</v>
      </c>
      <c r="H56">
        <f t="shared" si="2"/>
        <v>0.11020013117326286</v>
      </c>
      <c r="I56">
        <f t="shared" si="3"/>
        <v>132.20183917496226</v>
      </c>
      <c r="J56">
        <f t="shared" si="4"/>
        <v>11.020013117326286</v>
      </c>
    </row>
    <row r="57" spans="1:10" x14ac:dyDescent="0.3">
      <c r="A57" s="1">
        <v>1.2093875585556446</v>
      </c>
      <c r="B57" s="1">
        <v>1.3247469301816703</v>
      </c>
      <c r="C57" s="1">
        <v>1.3108625346803131</v>
      </c>
      <c r="F57" s="1">
        <f t="shared" si="0"/>
        <v>1.2816656744725428</v>
      </c>
      <c r="G57">
        <f t="shared" si="1"/>
        <v>6.297847759339649E-2</v>
      </c>
      <c r="H57">
        <f t="shared" si="2"/>
        <v>3.6360640991700277E-2</v>
      </c>
      <c r="I57">
        <f t="shared" si="3"/>
        <v>128.16656744725427</v>
      </c>
      <c r="J57">
        <f t="shared" si="4"/>
        <v>3.6360640991700279</v>
      </c>
    </row>
    <row r="58" spans="1:10" x14ac:dyDescent="0.3">
      <c r="A58" s="1">
        <v>1.1001809468871919</v>
      </c>
      <c r="B58" s="1">
        <v>1.2968041118931828</v>
      </c>
      <c r="C58" s="1">
        <v>1.5025303177651623</v>
      </c>
      <c r="F58" s="1">
        <f t="shared" si="0"/>
        <v>1.2998384588485123</v>
      </c>
      <c r="G58">
        <f t="shared" si="1"/>
        <v>0.20119184751763305</v>
      </c>
      <c r="H58">
        <f t="shared" si="2"/>
        <v>0.1161581673230636</v>
      </c>
      <c r="I58">
        <f t="shared" si="3"/>
        <v>129.98384588485123</v>
      </c>
      <c r="J58">
        <f t="shared" si="4"/>
        <v>11.61581673230636</v>
      </c>
    </row>
    <row r="59" spans="1:10" x14ac:dyDescent="0.3">
      <c r="A59" s="1">
        <v>1.2020056372082306</v>
      </c>
      <c r="B59" s="1">
        <v>1.2049928016311158</v>
      </c>
      <c r="C59" s="1">
        <v>1.5978609155104586</v>
      </c>
      <c r="F59" s="1">
        <f t="shared" si="0"/>
        <v>1.3349531181166017</v>
      </c>
      <c r="G59">
        <f t="shared" si="1"/>
        <v>0.2276897301937201</v>
      </c>
      <c r="H59">
        <f t="shared" si="2"/>
        <v>0.13145672701905756</v>
      </c>
      <c r="I59">
        <f t="shared" si="3"/>
        <v>133.49531181166017</v>
      </c>
      <c r="J59">
        <f t="shared" si="4"/>
        <v>13.145672701905756</v>
      </c>
    </row>
    <row r="60" spans="1:10" x14ac:dyDescent="0.3">
      <c r="A60" s="1">
        <v>1.2112596353256062</v>
      </c>
      <c r="B60" s="1">
        <v>1.2139027567245513</v>
      </c>
      <c r="C60" s="1">
        <v>1.4080073669094482</v>
      </c>
      <c r="F60" s="1">
        <f t="shared" si="0"/>
        <v>1.2777232529865352</v>
      </c>
      <c r="G60">
        <f t="shared" si="1"/>
        <v>0.11283709176592292</v>
      </c>
      <c r="H60">
        <f t="shared" si="2"/>
        <v>6.5146525305630101E-2</v>
      </c>
      <c r="I60">
        <f t="shared" si="3"/>
        <v>127.77232529865353</v>
      </c>
      <c r="J60">
        <f t="shared" si="4"/>
        <v>6.5146525305630103</v>
      </c>
    </row>
    <row r="61" spans="1:10" x14ac:dyDescent="0.3">
      <c r="A61" s="1">
        <v>1.3681460664348242</v>
      </c>
      <c r="B61" s="1">
        <v>1.3478751331157548</v>
      </c>
      <c r="C61" s="1">
        <v>1.4503149319028843</v>
      </c>
      <c r="F61" s="1">
        <f t="shared" si="0"/>
        <v>1.3887787104844878</v>
      </c>
      <c r="G61">
        <f t="shared" si="1"/>
        <v>5.4247189735939158E-2</v>
      </c>
      <c r="H61">
        <f t="shared" si="2"/>
        <v>3.1319629596825181E-2</v>
      </c>
      <c r="I61">
        <f t="shared" si="3"/>
        <v>138.87787104844878</v>
      </c>
      <c r="J61">
        <f t="shared" si="4"/>
        <v>3.131962959682518</v>
      </c>
    </row>
    <row r="62" spans="1:10" x14ac:dyDescent="0.3">
      <c r="A62" s="1">
        <v>1.2025365398493941</v>
      </c>
      <c r="B62" s="1">
        <v>1.2490839788417984</v>
      </c>
      <c r="C62" s="1">
        <v>1.3756169450765814</v>
      </c>
      <c r="F62" s="1">
        <f t="shared" si="0"/>
        <v>1.2757458212559245</v>
      </c>
      <c r="G62">
        <f t="shared" si="1"/>
        <v>8.9567555783825054E-2</v>
      </c>
      <c r="H62">
        <f t="shared" si="2"/>
        <v>5.171185244244822E-2</v>
      </c>
      <c r="I62">
        <f t="shared" si="3"/>
        <v>127.57458212559246</v>
      </c>
      <c r="J62">
        <f t="shared" si="4"/>
        <v>5.1711852442448221</v>
      </c>
    </row>
    <row r="63" spans="1:10" x14ac:dyDescent="0.3">
      <c r="A63" s="1">
        <v>1.2683412620795682</v>
      </c>
      <c r="B63" s="1">
        <v>1.2705446081067224</v>
      </c>
      <c r="C63" s="1">
        <v>1.4765416355856023</v>
      </c>
      <c r="F63" s="1">
        <f t="shared" si="0"/>
        <v>1.3384758352572976</v>
      </c>
      <c r="G63">
        <f t="shared" si="1"/>
        <v>0.11957356563492745</v>
      </c>
      <c r="H63">
        <f t="shared" si="2"/>
        <v>6.9035830307288756E-2</v>
      </c>
      <c r="I63">
        <f t="shared" si="3"/>
        <v>133.84758352572976</v>
      </c>
      <c r="J63">
        <f t="shared" si="4"/>
        <v>6.9035830307288757</v>
      </c>
    </row>
    <row r="64" spans="1:10" x14ac:dyDescent="0.3">
      <c r="A64" s="1">
        <v>1.2420444749479138</v>
      </c>
      <c r="B64" s="1">
        <v>1.2475974104402106</v>
      </c>
      <c r="C64" s="1">
        <v>1.5508674992975315</v>
      </c>
      <c r="F64" s="1">
        <f t="shared" si="0"/>
        <v>1.3468364615618853</v>
      </c>
      <c r="G64">
        <f t="shared" si="1"/>
        <v>0.17671787414621959</v>
      </c>
      <c r="H64">
        <f t="shared" si="2"/>
        <v>0.10202811220893829</v>
      </c>
      <c r="I64">
        <f t="shared" si="3"/>
        <v>134.68364615618853</v>
      </c>
      <c r="J64">
        <f t="shared" si="4"/>
        <v>10.202811220893828</v>
      </c>
    </row>
    <row r="65" spans="1:10" x14ac:dyDescent="0.3">
      <c r="A65" s="1">
        <v>1.2427891623473863</v>
      </c>
      <c r="B65" s="1">
        <v>1.2950727017975792</v>
      </c>
      <c r="C65" s="1">
        <v>1.5129122836184177</v>
      </c>
      <c r="F65" s="1">
        <f t="shared" si="0"/>
        <v>1.3502580492544611</v>
      </c>
      <c r="G65">
        <f t="shared" si="1"/>
        <v>0.14326790321545738</v>
      </c>
      <c r="H65">
        <f t="shared" si="2"/>
        <v>8.2715762487677577E-2</v>
      </c>
      <c r="I65">
        <f t="shared" si="3"/>
        <v>135.02580492544612</v>
      </c>
      <c r="J65">
        <f t="shared" si="4"/>
        <v>8.271576248767758</v>
      </c>
    </row>
    <row r="66" spans="1:10" x14ac:dyDescent="0.3">
      <c r="A66" s="1">
        <v>1.2797119914689852</v>
      </c>
      <c r="B66" s="1">
        <v>1.3289173820055296</v>
      </c>
      <c r="C66" s="1">
        <v>1.5283761286783859</v>
      </c>
      <c r="F66" s="1">
        <f t="shared" si="0"/>
        <v>1.3790018340509669</v>
      </c>
      <c r="G66">
        <f t="shared" si="1"/>
        <v>0.13168068398988023</v>
      </c>
      <c r="H66">
        <f t="shared" si="2"/>
        <v>7.6025878348631393E-2</v>
      </c>
      <c r="I66">
        <f t="shared" si="3"/>
        <v>137.9001834050967</v>
      </c>
      <c r="J66">
        <f t="shared" si="4"/>
        <v>7.6025878348631393</v>
      </c>
    </row>
    <row r="67" spans="1:10" x14ac:dyDescent="0.3">
      <c r="A67" s="1">
        <v>1.3587575901346038</v>
      </c>
      <c r="B67" s="1">
        <v>1.2658169451819004</v>
      </c>
      <c r="C67" s="1">
        <v>1.4033181032692899</v>
      </c>
      <c r="F67" s="1">
        <f t="shared" ref="F67:F96" si="5">AVERAGE(A67:D67)</f>
        <v>1.3426308795285979</v>
      </c>
      <c r="G67">
        <f t="shared" ref="G67:G96" si="6">STDEV(A67:D67)</f>
        <v>7.0154794669150838E-2</v>
      </c>
      <c r="H67">
        <f t="shared" ref="H67:H96" si="7">G67/SQRT(3)</f>
        <v>4.0503889587177162E-2</v>
      </c>
      <c r="I67">
        <f t="shared" ref="I67:I96" si="8">F67*100</f>
        <v>134.26308795285979</v>
      </c>
      <c r="J67">
        <f t="shared" ref="J67:J96" si="9">H67*100</f>
        <v>4.0503889587177166</v>
      </c>
    </row>
    <row r="68" spans="1:10" x14ac:dyDescent="0.3">
      <c r="A68" s="1">
        <v>1.2496487589600787</v>
      </c>
      <c r="B68" s="1">
        <v>1.3227717527798726</v>
      </c>
      <c r="C68" s="1">
        <v>1.5348178522456799</v>
      </c>
      <c r="F68" s="1">
        <f t="shared" si="5"/>
        <v>1.369079454661877</v>
      </c>
      <c r="G68">
        <f t="shared" si="6"/>
        <v>0.14811703271915569</v>
      </c>
      <c r="H68">
        <f t="shared" si="7"/>
        <v>8.5515408711973148E-2</v>
      </c>
      <c r="I68">
        <f t="shared" si="8"/>
        <v>136.9079454661877</v>
      </c>
      <c r="J68">
        <f t="shared" si="9"/>
        <v>8.5515408711973144</v>
      </c>
    </row>
    <row r="69" spans="1:10" x14ac:dyDescent="0.3">
      <c r="A69" s="1">
        <v>1.2560465925462829</v>
      </c>
      <c r="B69" s="1">
        <v>1.2187424440882795</v>
      </c>
      <c r="C69" s="1">
        <v>1.4585374342015229</v>
      </c>
      <c r="F69" s="1">
        <f t="shared" si="5"/>
        <v>1.3111088236120285</v>
      </c>
      <c r="G69">
        <f t="shared" si="6"/>
        <v>0.12903215214939953</v>
      </c>
      <c r="H69">
        <f t="shared" si="7"/>
        <v>7.4496747777572578E-2</v>
      </c>
      <c r="I69">
        <f t="shared" si="8"/>
        <v>131.11088236120284</v>
      </c>
      <c r="J69">
        <f t="shared" si="9"/>
        <v>7.4496747777572576</v>
      </c>
    </row>
    <row r="70" spans="1:10" x14ac:dyDescent="0.3">
      <c r="A70" s="1">
        <v>1.3502051986970258</v>
      </c>
      <c r="B70" s="1">
        <v>1.3421358336932456</v>
      </c>
      <c r="C70" s="1">
        <v>1.4748506390099156</v>
      </c>
      <c r="F70" s="1">
        <f t="shared" si="5"/>
        <v>1.3890638904667292</v>
      </c>
      <c r="G70">
        <f t="shared" si="6"/>
        <v>7.4402979322739524E-2</v>
      </c>
      <c r="H70">
        <f t="shared" si="7"/>
        <v>4.2956580140493826E-2</v>
      </c>
      <c r="I70">
        <f t="shared" si="8"/>
        <v>138.90638904667293</v>
      </c>
      <c r="J70">
        <f t="shared" si="9"/>
        <v>4.2956580140493825</v>
      </c>
    </row>
    <row r="71" spans="1:10" x14ac:dyDescent="0.3">
      <c r="A71" s="1">
        <v>1.2925268372312742</v>
      </c>
      <c r="B71" s="1">
        <v>1.3131679777162113</v>
      </c>
      <c r="C71" s="1">
        <v>1.4966447388315351</v>
      </c>
      <c r="F71" s="1">
        <f t="shared" si="5"/>
        <v>1.3674465179263402</v>
      </c>
      <c r="G71">
        <f t="shared" si="6"/>
        <v>0.11236391495462586</v>
      </c>
      <c r="H71">
        <f t="shared" si="7"/>
        <v>6.4873336546253463E-2</v>
      </c>
      <c r="I71">
        <f t="shared" si="8"/>
        <v>136.74465179263402</v>
      </c>
      <c r="J71">
        <f t="shared" si="9"/>
        <v>6.4873336546253464</v>
      </c>
    </row>
    <row r="72" spans="1:10" x14ac:dyDescent="0.3">
      <c r="A72" s="1">
        <v>1.2321571787149688</v>
      </c>
      <c r="B72" s="1">
        <v>1.3429985333979477</v>
      </c>
      <c r="C72" s="1">
        <v>1.4119556426222268</v>
      </c>
      <c r="F72" s="1">
        <f t="shared" si="5"/>
        <v>1.3290371182450478</v>
      </c>
      <c r="G72">
        <f t="shared" si="6"/>
        <v>9.0708669600298483E-2</v>
      </c>
      <c r="H72">
        <f t="shared" si="7"/>
        <v>5.2370674811565154E-2</v>
      </c>
      <c r="I72">
        <f t="shared" si="8"/>
        <v>132.90371182450477</v>
      </c>
      <c r="J72">
        <f t="shared" si="9"/>
        <v>5.2370674811565152</v>
      </c>
    </row>
    <row r="73" spans="1:10" x14ac:dyDescent="0.3">
      <c r="A73" s="1">
        <v>1.3449171766149732</v>
      </c>
      <c r="B73" s="1">
        <v>1.3080664310700574</v>
      </c>
      <c r="C73" s="1">
        <v>1.4408892856385906</v>
      </c>
      <c r="F73" s="1">
        <f t="shared" si="5"/>
        <v>1.3646242977745404</v>
      </c>
      <c r="G73">
        <f t="shared" si="6"/>
        <v>6.8569349145458786E-2</v>
      </c>
      <c r="H73">
        <f t="shared" si="7"/>
        <v>3.958853218728807E-2</v>
      </c>
      <c r="I73">
        <f t="shared" si="8"/>
        <v>136.46242977745405</v>
      </c>
      <c r="J73">
        <f t="shared" si="9"/>
        <v>3.958853218728807</v>
      </c>
    </row>
    <row r="74" spans="1:10" x14ac:dyDescent="0.3">
      <c r="A74" s="1">
        <v>1.2783192476292877</v>
      </c>
      <c r="B74" s="1">
        <v>1.3157915147285857</v>
      </c>
      <c r="C74" s="1">
        <v>1.5064680905094159</v>
      </c>
      <c r="F74" s="1">
        <f t="shared" si="5"/>
        <v>1.3668596176224297</v>
      </c>
      <c r="G74">
        <f t="shared" si="6"/>
        <v>0.12234760715587181</v>
      </c>
      <c r="H74">
        <f t="shared" si="7"/>
        <v>7.0637423926149176E-2</v>
      </c>
      <c r="I74">
        <f t="shared" si="8"/>
        <v>136.68596176224298</v>
      </c>
      <c r="J74">
        <f t="shared" si="9"/>
        <v>7.0637423926149179</v>
      </c>
    </row>
    <row r="75" spans="1:10" x14ac:dyDescent="0.3">
      <c r="A75" s="1">
        <v>1.2226042172017326</v>
      </c>
      <c r="B75" s="1">
        <v>1.2723924142761449</v>
      </c>
      <c r="C75" s="1">
        <v>1.603306757433727</v>
      </c>
      <c r="F75" s="1">
        <f t="shared" si="5"/>
        <v>1.3661011296372016</v>
      </c>
      <c r="G75">
        <f t="shared" si="6"/>
        <v>0.20692896978368586</v>
      </c>
      <c r="H75">
        <f t="shared" si="7"/>
        <v>0.11947049640774297</v>
      </c>
      <c r="I75">
        <f t="shared" si="8"/>
        <v>136.61011296372016</v>
      </c>
      <c r="J75">
        <f t="shared" si="9"/>
        <v>11.947049640774297</v>
      </c>
    </row>
    <row r="76" spans="1:10" x14ac:dyDescent="0.3">
      <c r="A76" s="1">
        <v>1.374384567351435</v>
      </c>
      <c r="B76" s="1">
        <v>1.3634714149356324</v>
      </c>
      <c r="C76" s="1">
        <v>1.2997932888734498</v>
      </c>
      <c r="F76" s="1">
        <f t="shared" si="5"/>
        <v>1.3458830903868391</v>
      </c>
      <c r="G76">
        <f t="shared" si="6"/>
        <v>4.0286183445076409E-2</v>
      </c>
      <c r="H76">
        <f t="shared" si="7"/>
        <v>2.3259238856637512E-2</v>
      </c>
      <c r="I76">
        <f t="shared" si="8"/>
        <v>134.58830903868392</v>
      </c>
      <c r="J76">
        <f t="shared" si="9"/>
        <v>2.3259238856637512</v>
      </c>
    </row>
    <row r="77" spans="1:10" x14ac:dyDescent="0.3">
      <c r="A77" s="1">
        <v>1.3201412075339116</v>
      </c>
      <c r="B77" s="1">
        <v>1.350293382050711</v>
      </c>
      <c r="C77" s="1">
        <v>1.5835696103481181</v>
      </c>
      <c r="F77" s="1">
        <f t="shared" si="5"/>
        <v>1.4180013999775802</v>
      </c>
      <c r="G77">
        <f t="shared" si="6"/>
        <v>0.14417667155611508</v>
      </c>
      <c r="H77">
        <f t="shared" si="7"/>
        <v>8.32404401337873E-2</v>
      </c>
      <c r="I77">
        <f t="shared" si="8"/>
        <v>141.80013999775804</v>
      </c>
      <c r="J77">
        <f t="shared" si="9"/>
        <v>8.3240440133787299</v>
      </c>
    </row>
    <row r="78" spans="1:10" x14ac:dyDescent="0.3">
      <c r="A78" s="1">
        <v>1.5799146449182386</v>
      </c>
      <c r="B78" s="1">
        <v>1.337633007747935</v>
      </c>
      <c r="C78" s="1">
        <v>1.6764625135441609</v>
      </c>
      <c r="F78" s="1">
        <f t="shared" si="5"/>
        <v>1.5313367220701115</v>
      </c>
      <c r="G78">
        <f t="shared" si="6"/>
        <v>0.17456007401667656</v>
      </c>
      <c r="H78">
        <f t="shared" si="7"/>
        <v>0.10078230572328921</v>
      </c>
      <c r="I78">
        <f t="shared" si="8"/>
        <v>153.13367220701116</v>
      </c>
      <c r="J78">
        <f t="shared" si="9"/>
        <v>10.078230572328922</v>
      </c>
    </row>
    <row r="79" spans="1:10" x14ac:dyDescent="0.3">
      <c r="A79" s="1">
        <v>1.4927299073952882</v>
      </c>
      <c r="B79" s="1">
        <v>1.4045733357823591</v>
      </c>
      <c r="C79" s="1">
        <v>1.4266117805262104</v>
      </c>
      <c r="F79" s="1">
        <f t="shared" si="5"/>
        <v>1.4413050079012859</v>
      </c>
      <c r="G79">
        <f t="shared" si="6"/>
        <v>4.5878246235641199E-2</v>
      </c>
      <c r="H79">
        <f t="shared" si="7"/>
        <v>2.6487817814095382E-2</v>
      </c>
      <c r="I79">
        <f t="shared" si="8"/>
        <v>144.13050079012859</v>
      </c>
      <c r="J79">
        <f t="shared" si="9"/>
        <v>2.648781781409538</v>
      </c>
    </row>
    <row r="80" spans="1:10" x14ac:dyDescent="0.3">
      <c r="A80" s="1">
        <v>1.3069884010236315</v>
      </c>
      <c r="B80" s="1">
        <v>1.2762286295119358</v>
      </c>
      <c r="C80" s="1">
        <v>1.6220021668684839</v>
      </c>
      <c r="F80" s="1">
        <f t="shared" si="5"/>
        <v>1.401739732468017</v>
      </c>
      <c r="G80">
        <f t="shared" si="6"/>
        <v>0.19137187852941806</v>
      </c>
      <c r="H80">
        <f t="shared" si="7"/>
        <v>0.11048860558428389</v>
      </c>
      <c r="I80">
        <f t="shared" si="8"/>
        <v>140.17397324680169</v>
      </c>
      <c r="J80">
        <f t="shared" si="9"/>
        <v>11.048860558428389</v>
      </c>
    </row>
    <row r="81" spans="1:10" x14ac:dyDescent="0.3">
      <c r="A81" s="1">
        <v>1.4852358625384923</v>
      </c>
      <c r="B81" s="1">
        <v>1.4242742781141497</v>
      </c>
      <c r="C81" s="1">
        <v>1.5916813060697523</v>
      </c>
      <c r="F81" s="1">
        <f t="shared" si="5"/>
        <v>1.5003971489074648</v>
      </c>
      <c r="G81">
        <f t="shared" si="6"/>
        <v>8.4727071857249203E-2</v>
      </c>
      <c r="H81">
        <f t="shared" si="7"/>
        <v>4.8917197744431595E-2</v>
      </c>
      <c r="I81">
        <f t="shared" si="8"/>
        <v>150.03971489074647</v>
      </c>
      <c r="J81">
        <f t="shared" si="9"/>
        <v>4.8917197744431595</v>
      </c>
    </row>
    <row r="82" spans="1:10" x14ac:dyDescent="0.3">
      <c r="A82" s="1">
        <v>1.3407499462287136</v>
      </c>
      <c r="B82" s="1">
        <v>1.267442839724892</v>
      </c>
      <c r="C82" s="1">
        <v>1.5490299184963574</v>
      </c>
      <c r="F82" s="1">
        <f t="shared" si="5"/>
        <v>1.3857409014833211</v>
      </c>
      <c r="G82">
        <f t="shared" si="6"/>
        <v>0.14608545538075798</v>
      </c>
      <c r="H82">
        <f t="shared" si="7"/>
        <v>8.4342476988769691E-2</v>
      </c>
      <c r="I82">
        <f t="shared" si="8"/>
        <v>138.57409014833212</v>
      </c>
      <c r="J82">
        <f t="shared" si="9"/>
        <v>8.4342476988769697</v>
      </c>
    </row>
    <row r="83" spans="1:10" x14ac:dyDescent="0.3">
      <c r="A83" s="1">
        <v>1.3468847342156482</v>
      </c>
      <c r="B83" s="1">
        <v>1.2753195938578104</v>
      </c>
      <c r="C83" s="1">
        <v>1.528345833435115</v>
      </c>
      <c r="F83" s="1">
        <f t="shared" si="5"/>
        <v>1.3835167205028578</v>
      </c>
      <c r="G83">
        <f t="shared" si="6"/>
        <v>0.13043004367540337</v>
      </c>
      <c r="H83">
        <f t="shared" si="7"/>
        <v>7.5303820826408782E-2</v>
      </c>
      <c r="I83">
        <f t="shared" si="8"/>
        <v>138.35167205028577</v>
      </c>
      <c r="J83">
        <f t="shared" si="9"/>
        <v>7.5303820826408785</v>
      </c>
    </row>
    <row r="84" spans="1:10" x14ac:dyDescent="0.3">
      <c r="A84" s="1">
        <v>1.2738646103625395</v>
      </c>
      <c r="B84" s="1">
        <v>1.4236924825828303</v>
      </c>
      <c r="C84" s="1">
        <v>1.3378086821851223</v>
      </c>
      <c r="F84" s="1">
        <f t="shared" si="5"/>
        <v>1.3451219250434974</v>
      </c>
      <c r="G84">
        <f t="shared" si="6"/>
        <v>7.5181184244092147E-2</v>
      </c>
      <c r="H84">
        <f t="shared" si="7"/>
        <v>4.3405876961321456E-2</v>
      </c>
      <c r="I84">
        <f t="shared" si="8"/>
        <v>134.51219250434974</v>
      </c>
      <c r="J84">
        <f t="shared" si="9"/>
        <v>4.3405876961321459</v>
      </c>
    </row>
    <row r="85" spans="1:10" x14ac:dyDescent="0.3">
      <c r="A85" s="1">
        <v>1.462791344675449</v>
      </c>
      <c r="B85" s="1">
        <v>1.3706295622773423</v>
      </c>
      <c r="C85" s="1">
        <v>1.474206268065817</v>
      </c>
      <c r="F85" s="1">
        <f t="shared" si="5"/>
        <v>1.4358757250062029</v>
      </c>
      <c r="G85">
        <f t="shared" si="6"/>
        <v>5.6792353641425146E-2</v>
      </c>
      <c r="H85">
        <f t="shared" si="7"/>
        <v>3.2789080662789231E-2</v>
      </c>
      <c r="I85">
        <f t="shared" si="8"/>
        <v>143.5875725006203</v>
      </c>
      <c r="J85">
        <f t="shared" si="9"/>
        <v>3.2789080662789232</v>
      </c>
    </row>
    <row r="86" spans="1:10" x14ac:dyDescent="0.3">
      <c r="A86" s="1">
        <v>1.3478034408634387</v>
      </c>
      <c r="B86" s="1">
        <v>1.2644384225259235</v>
      </c>
      <c r="C86" s="1">
        <v>1.5996383226343034</v>
      </c>
      <c r="F86" s="1">
        <f t="shared" si="5"/>
        <v>1.4039600620078885</v>
      </c>
      <c r="G86">
        <f t="shared" si="6"/>
        <v>0.17451337436408065</v>
      </c>
      <c r="H86">
        <f t="shared" si="7"/>
        <v>0.10075534366629191</v>
      </c>
      <c r="I86">
        <f t="shared" si="8"/>
        <v>140.39600620078886</v>
      </c>
      <c r="J86">
        <f t="shared" si="9"/>
        <v>10.07553436662919</v>
      </c>
    </row>
    <row r="87" spans="1:10" x14ac:dyDescent="0.3">
      <c r="A87" s="1">
        <v>1.2966489977563158</v>
      </c>
      <c r="B87" s="1">
        <v>1.3758304874089049</v>
      </c>
      <c r="C87" s="1">
        <v>1.5033051971518328</v>
      </c>
      <c r="F87" s="1">
        <f t="shared" si="5"/>
        <v>1.3919282274390179</v>
      </c>
      <c r="G87">
        <f t="shared" si="6"/>
        <v>0.10426432329760617</v>
      </c>
      <c r="H87">
        <f t="shared" si="7"/>
        <v>6.0197035122747093E-2</v>
      </c>
      <c r="I87">
        <f t="shared" si="8"/>
        <v>139.19282274390179</v>
      </c>
      <c r="J87">
        <f t="shared" si="9"/>
        <v>6.0197035122747096</v>
      </c>
    </row>
    <row r="88" spans="1:10" x14ac:dyDescent="0.3">
      <c r="A88" s="1">
        <v>1.3756232831696937</v>
      </c>
      <c r="B88" s="1">
        <v>1.339842445724589</v>
      </c>
      <c r="C88" s="1">
        <v>1.4263369071755276</v>
      </c>
      <c r="F88" s="1">
        <f t="shared" si="5"/>
        <v>1.3806008786899369</v>
      </c>
      <c r="G88">
        <f t="shared" si="6"/>
        <v>4.3461538264243885E-2</v>
      </c>
      <c r="H88">
        <f t="shared" si="7"/>
        <v>2.5092530816256429E-2</v>
      </c>
      <c r="I88">
        <f t="shared" si="8"/>
        <v>138.06008786899369</v>
      </c>
      <c r="J88">
        <f t="shared" si="9"/>
        <v>2.5092530816256429</v>
      </c>
    </row>
    <row r="89" spans="1:10" x14ac:dyDescent="0.3">
      <c r="A89" s="1">
        <v>1.4212830017038109</v>
      </c>
      <c r="B89" s="1">
        <v>1.3119352958760704</v>
      </c>
      <c r="C89" s="1">
        <v>1.3712700480160218</v>
      </c>
      <c r="F89" s="1">
        <f t="shared" si="5"/>
        <v>1.3681627818653013</v>
      </c>
      <c r="G89">
        <f t="shared" si="6"/>
        <v>5.4740035802382181E-2</v>
      </c>
      <c r="H89">
        <f t="shared" si="7"/>
        <v>3.1604174405955109E-2</v>
      </c>
      <c r="I89">
        <f t="shared" si="8"/>
        <v>136.81627818653013</v>
      </c>
      <c r="J89">
        <f t="shared" si="9"/>
        <v>3.160417440595511</v>
      </c>
    </row>
    <row r="90" spans="1:10" x14ac:dyDescent="0.3">
      <c r="A90" s="1">
        <v>1.2757400026391121</v>
      </c>
      <c r="B90" s="1">
        <v>1.3467113549968781</v>
      </c>
      <c r="C90" s="1">
        <v>1.3485095250563455</v>
      </c>
      <c r="F90" s="1">
        <f t="shared" si="5"/>
        <v>1.3236536275641118</v>
      </c>
      <c r="G90">
        <f t="shared" si="6"/>
        <v>4.1504155743501886E-2</v>
      </c>
      <c r="H90">
        <f t="shared" si="7"/>
        <v>2.3962435490998968E-2</v>
      </c>
      <c r="I90">
        <f t="shared" si="8"/>
        <v>132.36536275641117</v>
      </c>
      <c r="J90">
        <f t="shared" si="9"/>
        <v>2.3962435490998968</v>
      </c>
    </row>
    <row r="91" spans="1:10" x14ac:dyDescent="0.3">
      <c r="A91" s="1">
        <v>1.355936327853553</v>
      </c>
      <c r="B91" s="1">
        <v>1.4994289944672208</v>
      </c>
      <c r="C91" s="1">
        <v>1.4938541752631505</v>
      </c>
      <c r="F91" s="1">
        <f t="shared" si="5"/>
        <v>1.4497398325279747</v>
      </c>
      <c r="G91">
        <f t="shared" si="6"/>
        <v>8.1284025301363569E-2</v>
      </c>
      <c r="H91">
        <f t="shared" si="7"/>
        <v>4.6929353888558609E-2</v>
      </c>
      <c r="I91">
        <f t="shared" si="8"/>
        <v>144.97398325279747</v>
      </c>
      <c r="J91">
        <f t="shared" si="9"/>
        <v>4.6929353888558607</v>
      </c>
    </row>
    <row r="92" spans="1:10" x14ac:dyDescent="0.3">
      <c r="A92" s="1">
        <v>1.4391293327083616</v>
      </c>
      <c r="B92" s="1">
        <v>1.3085852728910796</v>
      </c>
      <c r="C92" s="1">
        <v>1.3929460974514618</v>
      </c>
      <c r="F92" s="1">
        <f t="shared" si="5"/>
        <v>1.3802202343503012</v>
      </c>
      <c r="G92">
        <f t="shared" si="6"/>
        <v>6.6195910614981646E-2</v>
      </c>
      <c r="H92">
        <f t="shared" si="7"/>
        <v>3.8218226812812062E-2</v>
      </c>
      <c r="I92">
        <f t="shared" si="8"/>
        <v>138.02202343503012</v>
      </c>
      <c r="J92">
        <f t="shared" si="9"/>
        <v>3.8218226812812062</v>
      </c>
    </row>
    <row r="93" spans="1:10" x14ac:dyDescent="0.3">
      <c r="A93" s="1">
        <v>1.4445297354889854</v>
      </c>
      <c r="B93" s="1">
        <v>1.3058456238954488</v>
      </c>
      <c r="C93" s="1">
        <v>1.3405753617028622</v>
      </c>
      <c r="F93" s="1">
        <f t="shared" si="5"/>
        <v>1.363650240362432</v>
      </c>
      <c r="G93">
        <f t="shared" si="6"/>
        <v>7.2164106181588222E-2</v>
      </c>
      <c r="H93">
        <f t="shared" si="7"/>
        <v>4.1663966129768699E-2</v>
      </c>
      <c r="I93">
        <f t="shared" si="8"/>
        <v>136.3650240362432</v>
      </c>
      <c r="J93">
        <f t="shared" si="9"/>
        <v>4.1663966129768699</v>
      </c>
    </row>
    <row r="94" spans="1:10" x14ac:dyDescent="0.3">
      <c r="A94" s="1">
        <v>1.5183650203869448</v>
      </c>
      <c r="B94" s="1">
        <v>1.2800189799451032</v>
      </c>
      <c r="C94" s="1">
        <v>1.5306859520950984</v>
      </c>
      <c r="F94" s="1">
        <f t="shared" si="5"/>
        <v>1.4430233174757152</v>
      </c>
      <c r="G94">
        <f t="shared" si="6"/>
        <v>0.14130025435180427</v>
      </c>
      <c r="H94">
        <f t="shared" si="7"/>
        <v>8.1579739886576783E-2</v>
      </c>
      <c r="I94">
        <f t="shared" si="8"/>
        <v>144.30233174757151</v>
      </c>
      <c r="J94">
        <f t="shared" si="9"/>
        <v>8.1579739886576785</v>
      </c>
    </row>
    <row r="95" spans="1:10" x14ac:dyDescent="0.3">
      <c r="A95" s="1">
        <v>1.3106858833196682</v>
      </c>
      <c r="B95" s="1">
        <v>1.2904538738178475</v>
      </c>
      <c r="C95" s="1">
        <v>1.5632925805450502</v>
      </c>
      <c r="F95" s="1">
        <f t="shared" si="5"/>
        <v>1.3881441125608553</v>
      </c>
      <c r="G95">
        <f t="shared" si="6"/>
        <v>0.15201997543095561</v>
      </c>
      <c r="H95">
        <f t="shared" si="7"/>
        <v>8.7768773737262523E-2</v>
      </c>
      <c r="I95">
        <f t="shared" si="8"/>
        <v>138.81441125608552</v>
      </c>
      <c r="J95">
        <f t="shared" si="9"/>
        <v>8.7768773737262524</v>
      </c>
    </row>
    <row r="96" spans="1:10" x14ac:dyDescent="0.3">
      <c r="A96" s="1">
        <v>1.4179613156448949</v>
      </c>
      <c r="B96" s="1">
        <v>1.353269220791639</v>
      </c>
      <c r="C96" s="1">
        <v>1.3795149754980138</v>
      </c>
      <c r="F96" s="1">
        <f t="shared" si="5"/>
        <v>1.3835818373115158</v>
      </c>
      <c r="G96">
        <f t="shared" si="6"/>
        <v>3.2537229566809392E-2</v>
      </c>
      <c r="H96">
        <f t="shared" si="7"/>
        <v>1.8785378249082055E-2</v>
      </c>
      <c r="I96">
        <f t="shared" si="8"/>
        <v>138.3581837311516</v>
      </c>
      <c r="J96">
        <f t="shared" si="9"/>
        <v>1.8785378249082056</v>
      </c>
    </row>
    <row r="97" spans="1:10" x14ac:dyDescent="0.3">
      <c r="A97" s="1"/>
      <c r="B97" s="1"/>
      <c r="C97" s="1"/>
    </row>
    <row r="98" spans="1:10" x14ac:dyDescent="0.3">
      <c r="A98" s="1">
        <v>1.3983685226243345</v>
      </c>
      <c r="B98" s="1">
        <v>1.3493558526585596</v>
      </c>
      <c r="C98" s="1">
        <v>1.5089511368412585</v>
      </c>
      <c r="D98" s="1" t="e">
        <f t="shared" ref="D98:J98" si="10">AVERAGE(D76:D85)</f>
        <v>#DIV/0!</v>
      </c>
      <c r="E98" s="1" t="e">
        <f t="shared" si="10"/>
        <v>#DIV/0!</v>
      </c>
      <c r="F98" s="1">
        <f t="shared" si="10"/>
        <v>1.4188918373747175</v>
      </c>
      <c r="G98">
        <f t="shared" si="10"/>
        <v>0.10894891625818552</v>
      </c>
      <c r="H98">
        <f t="shared" si="10"/>
        <v>6.2901686129581399E-2</v>
      </c>
      <c r="I98">
        <f t="shared" si="10"/>
        <v>141.8891837374718</v>
      </c>
      <c r="J98">
        <f t="shared" si="10"/>
        <v>6.2901686129581407</v>
      </c>
    </row>
    <row r="99" spans="1:10" x14ac:dyDescent="0.3">
      <c r="A99">
        <f>A98*100</f>
        <v>139.83685226243347</v>
      </c>
      <c r="B99">
        <f t="shared" ref="B99:C99" si="11">B98*100</f>
        <v>134.93558526585596</v>
      </c>
      <c r="C99">
        <f t="shared" si="11"/>
        <v>150.89511368412585</v>
      </c>
    </row>
    <row r="100" spans="1:10" x14ac:dyDescent="0.3">
      <c r="A100" s="1"/>
      <c r="B100" s="1"/>
      <c r="C100" s="1"/>
    </row>
    <row r="101" spans="1:10" x14ac:dyDescent="0.3">
      <c r="A101" s="1"/>
      <c r="B101" s="1"/>
      <c r="C101" s="1"/>
    </row>
    <row r="102" spans="1:10" x14ac:dyDescent="0.3">
      <c r="A102" s="1"/>
      <c r="B102" s="1"/>
      <c r="C102" s="1"/>
    </row>
    <row r="103" spans="1:10" x14ac:dyDescent="0.3">
      <c r="A103" s="1"/>
      <c r="B103" s="1"/>
      <c r="C103" s="1"/>
    </row>
    <row r="104" spans="1:10" x14ac:dyDescent="0.3">
      <c r="A104" s="1"/>
      <c r="B104" s="1"/>
      <c r="C104" s="1"/>
    </row>
    <row r="105" spans="1:10" x14ac:dyDescent="0.3">
      <c r="A105" s="1"/>
      <c r="B105" s="1"/>
      <c r="C105" s="1"/>
    </row>
    <row r="106" spans="1:10" x14ac:dyDescent="0.3">
      <c r="A106" s="1"/>
      <c r="B106" s="1"/>
      <c r="C106" s="1"/>
    </row>
  </sheetData>
  <phoneticPr fontId="2" type="noConversion"/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Control</vt:lpstr>
      <vt:lpstr>AP-5 50μM</vt:lpstr>
      <vt:lpstr>AP-5 50μM+HJ 0.1mg</vt:lpstr>
      <vt:lpstr>AP-5 50μM+ HJ 1mg</vt:lpstr>
      <vt:lpstr>AP-5 50μM+ HJ 10m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생리학 실험실</dc:creator>
  <cp:lastModifiedBy>맹성호</cp:lastModifiedBy>
  <dcterms:created xsi:type="dcterms:W3CDTF">2023-01-17T08:53:27Z</dcterms:created>
  <dcterms:modified xsi:type="dcterms:W3CDTF">2025-06-24T07:02:26Z</dcterms:modified>
</cp:coreProperties>
</file>